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ee5c67893f0aefc/Documents/Documents/Papers/CANCER/PLOS Genetics/resubmission/PACE files/"/>
    </mc:Choice>
  </mc:AlternateContent>
  <xr:revisionPtr revIDLastSave="30" documentId="8_{D4DF2548-32BD-4FA9-95FD-65FED3BFC997}" xr6:coauthVersionLast="47" xr6:coauthVersionMax="47" xr10:uidLastSave="{95DF1651-CA1F-40B9-9355-7F8CFE176D7E}"/>
  <bookViews>
    <workbookView xWindow="-108" yWindow="-108" windowWidth="23256" windowHeight="12576" firstSheet="1" activeTab="5" xr2:uid="{E6B4A467-9F6B-4E96-825B-CF7014C8757A}"/>
  </bookViews>
  <sheets>
    <sheet name="FLOW data (percent)" sheetId="2" r:id="rId1"/>
    <sheet name="HEMA3 stain data (percent)" sheetId="3" r:id="rId2"/>
    <sheet name="Survival Data (percent)" sheetId="1" r:id="rId3"/>
    <sheet name="PI (percent)" sheetId="5" r:id="rId4"/>
    <sheet name="Cell Number" sheetId="6" r:id="rId5"/>
    <sheet name="Annexin V and PI (percent)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3" l="1"/>
  <c r="C18" i="3"/>
  <c r="B18" i="3"/>
  <c r="N17" i="3"/>
  <c r="M17" i="3"/>
  <c r="L17" i="3"/>
  <c r="I17" i="3"/>
  <c r="H17" i="3"/>
  <c r="G17" i="3"/>
  <c r="D17" i="3"/>
  <c r="C17" i="3"/>
  <c r="B17" i="3"/>
  <c r="N16" i="3"/>
  <c r="M16" i="3"/>
  <c r="L16" i="3"/>
  <c r="I16" i="3"/>
  <c r="H16" i="3"/>
  <c r="G16" i="3"/>
  <c r="D8" i="3"/>
  <c r="C8" i="3"/>
  <c r="B8" i="3"/>
  <c r="N7" i="3"/>
  <c r="M7" i="3"/>
  <c r="L7" i="3"/>
  <c r="I7" i="3"/>
  <c r="H7" i="3"/>
  <c r="G7" i="3"/>
  <c r="D7" i="3"/>
  <c r="C7" i="3"/>
  <c r="B7" i="3"/>
  <c r="N6" i="3"/>
  <c r="M6" i="3"/>
  <c r="L6" i="3"/>
  <c r="I6" i="3"/>
  <c r="H6" i="3"/>
  <c r="G6" i="3"/>
  <c r="F38" i="2" l="1"/>
  <c r="F39" i="2"/>
  <c r="F37" i="2"/>
  <c r="E58" i="2"/>
  <c r="D58" i="2"/>
  <c r="C58" i="2"/>
  <c r="B58" i="2"/>
  <c r="E57" i="2"/>
  <c r="D57" i="2"/>
  <c r="C57" i="2"/>
  <c r="B57" i="2"/>
  <c r="E50" i="2"/>
  <c r="D50" i="2"/>
  <c r="C50" i="2"/>
  <c r="B50" i="2"/>
  <c r="E49" i="2"/>
  <c r="D49" i="2"/>
  <c r="C49" i="2"/>
  <c r="B49" i="2"/>
  <c r="E41" i="2"/>
  <c r="D41" i="2"/>
  <c r="C41" i="2"/>
  <c r="B41" i="2"/>
  <c r="E40" i="2"/>
  <c r="D40" i="2"/>
  <c r="C40" i="2"/>
  <c r="B40" i="2"/>
  <c r="J23" i="6"/>
  <c r="I23" i="6"/>
  <c r="H23" i="6"/>
  <c r="J22" i="6"/>
  <c r="I22" i="6"/>
  <c r="H22" i="6"/>
  <c r="D22" i="6"/>
  <c r="C22" i="6"/>
  <c r="B22" i="6"/>
  <c r="D21" i="6"/>
  <c r="C21" i="6"/>
  <c r="B21" i="6"/>
  <c r="D11" i="6"/>
  <c r="C11" i="6"/>
  <c r="B11" i="6"/>
  <c r="A11" i="6"/>
  <c r="D10" i="6"/>
  <c r="C10" i="6"/>
  <c r="B10" i="6"/>
  <c r="A10" i="6"/>
  <c r="J9" i="6"/>
  <c r="I9" i="6"/>
  <c r="H9" i="6"/>
  <c r="J8" i="6"/>
  <c r="I8" i="6"/>
  <c r="H8" i="6"/>
  <c r="S19" i="5"/>
  <c r="R19" i="5"/>
  <c r="Q19" i="5"/>
  <c r="N19" i="5"/>
  <c r="M19" i="5"/>
  <c r="L19" i="5"/>
  <c r="I19" i="5"/>
  <c r="H19" i="5"/>
  <c r="G19" i="5"/>
  <c r="D19" i="5"/>
  <c r="C19" i="5"/>
  <c r="B19" i="5"/>
  <c r="S18" i="5"/>
  <c r="R18" i="5"/>
  <c r="Q18" i="5"/>
  <c r="N18" i="5"/>
  <c r="M18" i="5"/>
  <c r="L18" i="5"/>
  <c r="I18" i="5"/>
  <c r="H18" i="5"/>
  <c r="G18" i="5"/>
  <c r="D18" i="5"/>
  <c r="C18" i="5"/>
  <c r="B18" i="5"/>
  <c r="E27" i="4"/>
  <c r="D27" i="4"/>
  <c r="C27" i="4"/>
  <c r="B27" i="4"/>
  <c r="E26" i="4"/>
  <c r="D26" i="4"/>
  <c r="C26" i="4"/>
  <c r="B26" i="4"/>
  <c r="E18" i="4"/>
  <c r="D18" i="4"/>
  <c r="C18" i="4"/>
  <c r="B18" i="4"/>
  <c r="E17" i="4"/>
  <c r="D17" i="4"/>
  <c r="C17" i="4"/>
  <c r="B17" i="4"/>
  <c r="E9" i="4"/>
  <c r="D9" i="4"/>
  <c r="C9" i="4"/>
  <c r="B9" i="4"/>
  <c r="E8" i="4"/>
  <c r="D8" i="4"/>
  <c r="C8" i="4"/>
  <c r="B8" i="4"/>
  <c r="I28" i="2"/>
  <c r="I27" i="2"/>
  <c r="I19" i="2"/>
  <c r="I18" i="2"/>
  <c r="I10" i="2"/>
  <c r="I9" i="2"/>
  <c r="E31" i="2"/>
  <c r="D31" i="2"/>
  <c r="C31" i="2"/>
  <c r="B31" i="2"/>
  <c r="E30" i="2"/>
  <c r="D30" i="2"/>
  <c r="C30" i="2"/>
  <c r="B30" i="2"/>
  <c r="E25" i="2"/>
  <c r="D25" i="2"/>
  <c r="C25" i="2"/>
  <c r="B25" i="2"/>
  <c r="E24" i="2"/>
  <c r="D24" i="2"/>
  <c r="C24" i="2"/>
  <c r="B24" i="2"/>
  <c r="E16" i="2"/>
  <c r="D16" i="2"/>
  <c r="C16" i="2"/>
  <c r="B16" i="2"/>
  <c r="E15" i="2"/>
  <c r="D15" i="2"/>
  <c r="C15" i="2"/>
  <c r="B15" i="2"/>
  <c r="E7" i="2"/>
  <c r="D7" i="2"/>
  <c r="C7" i="2"/>
  <c r="B7" i="2"/>
  <c r="E6" i="2"/>
  <c r="D6" i="2"/>
  <c r="C6" i="2"/>
  <c r="B6" i="2"/>
</calcChain>
</file>

<file path=xl/sharedStrings.xml><?xml version="1.0" encoding="utf-8"?>
<sst xmlns="http://schemas.openxmlformats.org/spreadsheetml/2006/main" count="212" uniqueCount="70">
  <si>
    <t>Month</t>
  </si>
  <si>
    <t xml:space="preserve">   rag2:EGFP-CA-CaMKII</t>
  </si>
  <si>
    <t xml:space="preserve">   tp53 mutant</t>
  </si>
  <si>
    <t>lymphoid</t>
  </si>
  <si>
    <t>myeloid</t>
  </si>
  <si>
    <t>Erythrocytes</t>
  </si>
  <si>
    <t>Lymphocytes</t>
  </si>
  <si>
    <t>Myelomonocytes</t>
  </si>
  <si>
    <t xml:space="preserve">  rag2:EGFP-CA-CaMKII; tp53 WT</t>
  </si>
  <si>
    <t xml:space="preserve">  rag2:EGFP-CA-CaMKII; tp53 Het</t>
  </si>
  <si>
    <t xml:space="preserve">  rag2:EGFP-CA-CaMKII; tp53 Mut </t>
  </si>
  <si>
    <t>Myelomoncytes</t>
  </si>
  <si>
    <t>Precursors</t>
  </si>
  <si>
    <t xml:space="preserve">viable </t>
  </si>
  <si>
    <t>necrotic</t>
  </si>
  <si>
    <t>late apoptotic</t>
  </si>
  <si>
    <t>early apoptotic</t>
  </si>
  <si>
    <t>control 1</t>
  </si>
  <si>
    <t>control 2</t>
  </si>
  <si>
    <t>control</t>
  </si>
  <si>
    <t>5uM KN93 1</t>
  </si>
  <si>
    <t>5uM KN93</t>
  </si>
  <si>
    <t>p&lt;0.01</t>
  </si>
  <si>
    <t>5uM KN93 2</t>
  </si>
  <si>
    <t>10uM KN93</t>
  </si>
  <si>
    <t>10uM KN93 1</t>
  </si>
  <si>
    <t>10uM KN93 2</t>
  </si>
  <si>
    <t>sub G1</t>
  </si>
  <si>
    <t>G1</t>
  </si>
  <si>
    <t xml:space="preserve">S </t>
  </si>
  <si>
    <t>G2/M</t>
  </si>
  <si>
    <t>S</t>
  </si>
  <si>
    <t>Control</t>
  </si>
  <si>
    <t>5uMkn93</t>
  </si>
  <si>
    <t xml:space="preserve">all </t>
  </si>
  <si>
    <t>Con-5uM</t>
  </si>
  <si>
    <t>Con-10uM</t>
  </si>
  <si>
    <t>Untreated</t>
  </si>
  <si>
    <t>2.5uM KN93</t>
  </si>
  <si>
    <t>Day 0</t>
  </si>
  <si>
    <t>Day 1</t>
  </si>
  <si>
    <t>Day 2</t>
  </si>
  <si>
    <t>Day 3</t>
  </si>
  <si>
    <t>rag2:EGFP-CA-CaMKII</t>
  </si>
  <si>
    <t>control 3</t>
  </si>
  <si>
    <t>control 4</t>
  </si>
  <si>
    <t>5uM KN93 3</t>
  </si>
  <si>
    <t>5uM KN93 4</t>
  </si>
  <si>
    <t>10uM KN93 3</t>
  </si>
  <si>
    <t>10uM KN93 4</t>
  </si>
  <si>
    <t>Trial number:</t>
  </si>
  <si>
    <t>Average:</t>
  </si>
  <si>
    <t>rag2:EGFP-CA-CaMKII; tp53 mutant</t>
  </si>
  <si>
    <t>Survival Percentage</t>
  </si>
  <si>
    <t>Raw Survival Number</t>
  </si>
  <si>
    <r>
      <t>Cell Number: 1x10</t>
    </r>
    <r>
      <rPr>
        <b/>
        <vertAlign val="superscript"/>
        <sz val="11"/>
        <color theme="1"/>
        <rFont val="Calibri"/>
        <family val="2"/>
        <scheme val="minor"/>
      </rPr>
      <t>5</t>
    </r>
  </si>
  <si>
    <t>rag2:GFP</t>
  </si>
  <si>
    <t>tp53 mutant</t>
  </si>
  <si>
    <t>GFP + lymphocytes</t>
  </si>
  <si>
    <t>GFP  + populations</t>
  </si>
  <si>
    <t>rag2:EGFP-CA-CaMKII; tp53 het</t>
  </si>
  <si>
    <t>rag2:EGFP-CA-CaMKII; tp53 wild type</t>
  </si>
  <si>
    <t>Erythroid</t>
  </si>
  <si>
    <t>Kidney Marrow Average</t>
  </si>
  <si>
    <t>Spleen Average</t>
  </si>
  <si>
    <t>average:</t>
  </si>
  <si>
    <t>standard deviation:</t>
  </si>
  <si>
    <t>Kidney Marrow</t>
  </si>
  <si>
    <t>Spleen</t>
  </si>
  <si>
    <t xml:space="preserve">   rag2:EGFP-CA-CaMKII; tp53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9" fontId="0" fillId="0" borderId="0" xfId="0" applyNumberFormat="1"/>
    <xf numFmtId="0" fontId="1" fillId="0" borderId="0" xfId="0" applyFont="1"/>
    <xf numFmtId="0" fontId="0" fillId="0" borderId="1" xfId="0" applyBorder="1"/>
    <xf numFmtId="164" fontId="0" fillId="0" borderId="1" xfId="0" applyNumberFormat="1" applyBorder="1"/>
    <xf numFmtId="10" fontId="0" fillId="0" borderId="1" xfId="0" applyNumberFormat="1" applyBorder="1"/>
    <xf numFmtId="0" fontId="2" fillId="0" borderId="0" xfId="0" applyFont="1"/>
    <xf numFmtId="16" fontId="0" fillId="0" borderId="0" xfId="0" applyNumberFormat="1"/>
    <xf numFmtId="0" fontId="3" fillId="0" borderId="0" xfId="0" applyFont="1"/>
    <xf numFmtId="0" fontId="0" fillId="2" borderId="0" xfId="0" applyFill="1"/>
    <xf numFmtId="0" fontId="0" fillId="0" borderId="0" xfId="0" applyBorder="1"/>
    <xf numFmtId="164" fontId="0" fillId="0" borderId="0" xfId="0" applyNumberFormat="1" applyBorder="1"/>
    <xf numFmtId="10" fontId="0" fillId="0" borderId="0" xfId="0" applyNumberFormat="1" applyBorder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357BD-1C48-490D-83C9-6B60634C7E56}">
  <dimension ref="A1:P58"/>
  <sheetViews>
    <sheetView zoomScale="89" zoomScaleNormal="89" workbookViewId="0">
      <selection activeCell="I37" sqref="I37"/>
    </sheetView>
  </sheetViews>
  <sheetFormatPr defaultRowHeight="14.4" x14ac:dyDescent="0.3"/>
  <cols>
    <col min="1" max="1" width="31.21875" bestFit="1" customWidth="1"/>
    <col min="2" max="2" width="17.109375" bestFit="1" customWidth="1"/>
    <col min="3" max="3" width="12" bestFit="1" customWidth="1"/>
    <col min="4" max="4" width="14.109375" bestFit="1" customWidth="1"/>
    <col min="5" max="5" width="12" bestFit="1" customWidth="1"/>
    <col min="8" max="8" width="33.109375" bestFit="1" customWidth="1"/>
    <col min="9" max="9" width="23.109375" bestFit="1" customWidth="1"/>
  </cols>
  <sheetData>
    <row r="1" spans="1:9" x14ac:dyDescent="0.3">
      <c r="A1" s="2" t="s">
        <v>56</v>
      </c>
      <c r="B1" t="s">
        <v>5</v>
      </c>
      <c r="C1" t="s">
        <v>6</v>
      </c>
      <c r="D1" t="s">
        <v>11</v>
      </c>
      <c r="E1" t="s">
        <v>12</v>
      </c>
      <c r="H1" s="2" t="s">
        <v>56</v>
      </c>
      <c r="I1" s="2" t="s">
        <v>58</v>
      </c>
    </row>
    <row r="2" spans="1:9" x14ac:dyDescent="0.3">
      <c r="A2">
        <v>1</v>
      </c>
      <c r="B2">
        <v>68.5</v>
      </c>
      <c r="C2">
        <v>11.02</v>
      </c>
      <c r="D2">
        <v>14.72</v>
      </c>
      <c r="E2">
        <v>2.95</v>
      </c>
      <c r="I2">
        <v>8.3000000000000007</v>
      </c>
    </row>
    <row r="3" spans="1:9" x14ac:dyDescent="0.3">
      <c r="A3">
        <v>2</v>
      </c>
      <c r="B3">
        <v>55.79</v>
      </c>
      <c r="C3">
        <v>16.64</v>
      </c>
      <c r="D3">
        <v>18.82</v>
      </c>
      <c r="E3">
        <v>4.4800000000000004</v>
      </c>
      <c r="I3">
        <v>13.6</v>
      </c>
    </row>
    <row r="4" spans="1:9" x14ac:dyDescent="0.3">
      <c r="A4">
        <v>3</v>
      </c>
      <c r="B4">
        <v>56.55</v>
      </c>
      <c r="C4">
        <v>13.97</v>
      </c>
      <c r="D4">
        <v>21.64</v>
      </c>
      <c r="E4">
        <v>2.86</v>
      </c>
      <c r="I4">
        <v>16.899999999999999</v>
      </c>
    </row>
    <row r="5" spans="1:9" x14ac:dyDescent="0.3">
      <c r="A5">
        <v>4</v>
      </c>
      <c r="B5">
        <v>43.08</v>
      </c>
      <c r="C5">
        <v>15.83</v>
      </c>
      <c r="D5">
        <v>34</v>
      </c>
      <c r="E5">
        <v>3.34</v>
      </c>
      <c r="I5">
        <v>15.8</v>
      </c>
    </row>
    <row r="6" spans="1:9" x14ac:dyDescent="0.3">
      <c r="B6" s="2">
        <f>AVERAGE(B2:B5)</f>
        <v>55.97999999999999</v>
      </c>
      <c r="C6" s="2">
        <f t="shared" ref="C6:E6" si="0">AVERAGE(C2:C5)</f>
        <v>14.365</v>
      </c>
      <c r="D6" s="2">
        <f t="shared" si="0"/>
        <v>22.295000000000002</v>
      </c>
      <c r="E6" s="2">
        <f t="shared" si="0"/>
        <v>3.4075000000000002</v>
      </c>
      <c r="I6">
        <v>23</v>
      </c>
    </row>
    <row r="7" spans="1:9" x14ac:dyDescent="0.3">
      <c r="B7">
        <f>STDEV(B2:B5)</f>
        <v>10.384626457733969</v>
      </c>
      <c r="C7">
        <f t="shared" ref="C7:E7" si="1">STDEV(C2:C5)</f>
        <v>2.4944538480396825</v>
      </c>
      <c r="D7">
        <f t="shared" si="1"/>
        <v>8.3044626557050538</v>
      </c>
      <c r="E7">
        <f t="shared" si="1"/>
        <v>0.744731495238384</v>
      </c>
      <c r="I7">
        <v>11</v>
      </c>
    </row>
    <row r="8" spans="1:9" x14ac:dyDescent="0.3">
      <c r="I8">
        <v>12.98</v>
      </c>
    </row>
    <row r="9" spans="1:9" x14ac:dyDescent="0.3">
      <c r="A9" s="2" t="s">
        <v>43</v>
      </c>
      <c r="B9" t="s">
        <v>5</v>
      </c>
      <c r="C9" t="s">
        <v>6</v>
      </c>
      <c r="D9" t="s">
        <v>11</v>
      </c>
      <c r="E9" t="s">
        <v>12</v>
      </c>
      <c r="I9" s="2">
        <f>AVERAGE(I2:I8)</f>
        <v>14.511428571428571</v>
      </c>
    </row>
    <row r="10" spans="1:9" x14ac:dyDescent="0.3">
      <c r="A10">
        <v>1</v>
      </c>
      <c r="B10">
        <v>48.5</v>
      </c>
      <c r="C10">
        <v>20.58</v>
      </c>
      <c r="D10">
        <v>20.69</v>
      </c>
      <c r="E10">
        <v>5.77</v>
      </c>
      <c r="I10">
        <f>STDEV(I2:I8)</f>
        <v>4.7171581436688053</v>
      </c>
    </row>
    <row r="11" spans="1:9" x14ac:dyDescent="0.3">
      <c r="A11">
        <v>2</v>
      </c>
      <c r="B11">
        <v>50.26</v>
      </c>
      <c r="C11">
        <v>17.64</v>
      </c>
      <c r="D11">
        <v>28.34</v>
      </c>
      <c r="E11">
        <v>3.32</v>
      </c>
    </row>
    <row r="12" spans="1:9" x14ac:dyDescent="0.3">
      <c r="A12">
        <v>3</v>
      </c>
      <c r="B12">
        <v>61.78</v>
      </c>
      <c r="C12">
        <v>19.440000000000001</v>
      </c>
      <c r="D12">
        <v>11.21</v>
      </c>
      <c r="E12">
        <v>3.66</v>
      </c>
      <c r="H12" s="2" t="s">
        <v>43</v>
      </c>
      <c r="I12" s="2" t="s">
        <v>58</v>
      </c>
    </row>
    <row r="13" spans="1:9" x14ac:dyDescent="0.3">
      <c r="A13">
        <v>4</v>
      </c>
      <c r="B13">
        <v>62.16</v>
      </c>
      <c r="C13">
        <v>17.72</v>
      </c>
      <c r="D13">
        <v>11.67</v>
      </c>
      <c r="E13">
        <v>4.01</v>
      </c>
      <c r="I13">
        <v>14.42</v>
      </c>
    </row>
    <row r="14" spans="1:9" x14ac:dyDescent="0.3">
      <c r="A14">
        <v>5</v>
      </c>
      <c r="B14">
        <v>60.12</v>
      </c>
      <c r="C14">
        <v>21.6</v>
      </c>
      <c r="D14">
        <v>10.16</v>
      </c>
      <c r="E14">
        <v>3.88</v>
      </c>
      <c r="I14">
        <v>18.2</v>
      </c>
    </row>
    <row r="15" spans="1:9" x14ac:dyDescent="0.3">
      <c r="B15" s="2">
        <f>AVERAGE(B10:B14)</f>
        <v>56.564</v>
      </c>
      <c r="C15" s="2">
        <f t="shared" ref="C15:E15" si="2">AVERAGE(C10:C14)</f>
        <v>19.395999999999997</v>
      </c>
      <c r="D15" s="2">
        <f t="shared" si="2"/>
        <v>16.413999999999998</v>
      </c>
      <c r="E15" s="2">
        <f t="shared" si="2"/>
        <v>4.1279999999999992</v>
      </c>
      <c r="I15">
        <v>14.96</v>
      </c>
    </row>
    <row r="16" spans="1:9" x14ac:dyDescent="0.3">
      <c r="B16">
        <f>STDEV(B10:B14)</f>
        <v>6.632034378680479</v>
      </c>
      <c r="C16">
        <f t="shared" ref="C16:E16" si="3">STDEV(C10:C14)</f>
        <v>1.7431236330220532</v>
      </c>
      <c r="D16">
        <f t="shared" si="3"/>
        <v>7.8932458469250797</v>
      </c>
      <c r="E16">
        <f t="shared" si="3"/>
        <v>0.95439509638304743</v>
      </c>
      <c r="I16">
        <v>12.7</v>
      </c>
    </row>
    <row r="17" spans="1:9" x14ac:dyDescent="0.3">
      <c r="I17">
        <v>20</v>
      </c>
    </row>
    <row r="18" spans="1:9" x14ac:dyDescent="0.3">
      <c r="A18" s="2" t="s">
        <v>52</v>
      </c>
      <c r="B18" t="s">
        <v>5</v>
      </c>
      <c r="C18" t="s">
        <v>6</v>
      </c>
      <c r="D18" t="s">
        <v>11</v>
      </c>
      <c r="E18" t="s">
        <v>12</v>
      </c>
      <c r="I18" s="2">
        <f>AVERAGE(I13:I17)</f>
        <v>16.056000000000001</v>
      </c>
    </row>
    <row r="19" spans="1:9" x14ac:dyDescent="0.3">
      <c r="A19">
        <v>1</v>
      </c>
      <c r="B19">
        <v>28.05</v>
      </c>
      <c r="C19">
        <v>35.97</v>
      </c>
      <c r="D19">
        <v>22.85</v>
      </c>
      <c r="E19">
        <v>8.51</v>
      </c>
      <c r="I19">
        <f>STDEV(I13:I17)</f>
        <v>2.9703669806944739</v>
      </c>
    </row>
    <row r="20" spans="1:9" x14ac:dyDescent="0.3">
      <c r="A20">
        <v>2</v>
      </c>
      <c r="B20">
        <v>51.31</v>
      </c>
      <c r="C20">
        <v>17.760000000000002</v>
      </c>
      <c r="D20">
        <v>15.1</v>
      </c>
      <c r="E20">
        <v>6.24</v>
      </c>
    </row>
    <row r="21" spans="1:9" x14ac:dyDescent="0.3">
      <c r="A21">
        <v>3</v>
      </c>
      <c r="B21">
        <v>40.29</v>
      </c>
      <c r="C21">
        <v>28.38</v>
      </c>
      <c r="D21">
        <v>19.579999999999998</v>
      </c>
      <c r="E21">
        <v>5.0599999999999996</v>
      </c>
      <c r="H21" s="2" t="s">
        <v>52</v>
      </c>
      <c r="I21" s="2" t="s">
        <v>58</v>
      </c>
    </row>
    <row r="22" spans="1:9" x14ac:dyDescent="0.3">
      <c r="A22">
        <v>4</v>
      </c>
      <c r="B22">
        <v>50</v>
      </c>
      <c r="C22">
        <v>25.53</v>
      </c>
      <c r="D22">
        <v>15.89</v>
      </c>
      <c r="E22">
        <v>4.68</v>
      </c>
      <c r="I22">
        <v>15.4</v>
      </c>
    </row>
    <row r="23" spans="1:9" x14ac:dyDescent="0.3">
      <c r="A23">
        <v>5</v>
      </c>
      <c r="B23">
        <v>59.71</v>
      </c>
      <c r="C23">
        <v>17.149999999999999</v>
      </c>
      <c r="D23">
        <v>15.52</v>
      </c>
      <c r="E23">
        <v>2.77</v>
      </c>
      <c r="I23">
        <v>32.299999999999997</v>
      </c>
    </row>
    <row r="24" spans="1:9" x14ac:dyDescent="0.3">
      <c r="B24" s="2">
        <f>AVERAGE(B19:B23)</f>
        <v>45.872</v>
      </c>
      <c r="C24" s="2">
        <f t="shared" ref="C24:E24" si="4">AVERAGE(C19:C23)</f>
        <v>24.957999999999998</v>
      </c>
      <c r="D24" s="2">
        <f t="shared" si="4"/>
        <v>17.788</v>
      </c>
      <c r="E24" s="2">
        <f t="shared" si="4"/>
        <v>5.452</v>
      </c>
      <c r="I24">
        <v>34.299999999999997</v>
      </c>
    </row>
    <row r="25" spans="1:9" x14ac:dyDescent="0.3">
      <c r="B25">
        <f>STDEV(B19:B23)</f>
        <v>12.112853503613421</v>
      </c>
      <c r="C25">
        <f t="shared" ref="C25:E25" si="5">STDEV(C19:C23)</f>
        <v>7.8434284595449775</v>
      </c>
      <c r="D25">
        <f t="shared" si="5"/>
        <v>3.3468896008084932</v>
      </c>
      <c r="E25">
        <f t="shared" si="5"/>
        <v>2.1163104687167249</v>
      </c>
      <c r="I25">
        <v>31.4</v>
      </c>
    </row>
    <row r="26" spans="1:9" x14ac:dyDescent="0.3">
      <c r="I26">
        <v>36.700000000000003</v>
      </c>
    </row>
    <row r="27" spans="1:9" x14ac:dyDescent="0.3">
      <c r="A27" s="2" t="s">
        <v>57</v>
      </c>
      <c r="B27" t="s">
        <v>5</v>
      </c>
      <c r="C27" t="s">
        <v>6</v>
      </c>
      <c r="D27" t="s">
        <v>11</v>
      </c>
      <c r="E27" t="s">
        <v>12</v>
      </c>
      <c r="I27" s="2">
        <f>AVERAGE(I22:I26)</f>
        <v>30.020000000000003</v>
      </c>
    </row>
    <row r="28" spans="1:9" x14ac:dyDescent="0.3">
      <c r="A28">
        <v>1</v>
      </c>
      <c r="B28">
        <v>53.1</v>
      </c>
      <c r="C28">
        <v>16.010000000000002</v>
      </c>
      <c r="D28">
        <v>21.03</v>
      </c>
      <c r="E28">
        <v>6.05</v>
      </c>
      <c r="I28" s="2">
        <f>STDEV(I22:I26,I22:I26)</f>
        <v>7.9412845308551878</v>
      </c>
    </row>
    <row r="29" spans="1:9" x14ac:dyDescent="0.3">
      <c r="A29">
        <v>2</v>
      </c>
      <c r="B29">
        <v>48.25</v>
      </c>
      <c r="C29">
        <v>16.75</v>
      </c>
      <c r="D29">
        <v>33.049999999999997</v>
      </c>
      <c r="E29">
        <v>2.95</v>
      </c>
    </row>
    <row r="30" spans="1:9" x14ac:dyDescent="0.3">
      <c r="B30" s="2">
        <f>AVERAGE(B28:B29)</f>
        <v>50.674999999999997</v>
      </c>
      <c r="C30" s="2">
        <f>AVERAGE(C28:C29)</f>
        <v>16.380000000000003</v>
      </c>
      <c r="D30" s="2">
        <f>AVERAGE(D28:D29)</f>
        <v>27.04</v>
      </c>
      <c r="E30" s="2">
        <f>AVERAGE(E28:E29)</f>
        <v>4.5</v>
      </c>
    </row>
    <row r="31" spans="1:9" x14ac:dyDescent="0.3">
      <c r="B31" s="2">
        <f>STDEV(B28:B29)</f>
        <v>3.4294678887547567</v>
      </c>
      <c r="C31" s="2">
        <f>STDEV(C28:C29)</f>
        <v>0.52325901807804409</v>
      </c>
      <c r="D31" s="2">
        <f>STDEV(D28:D29)</f>
        <v>8.4994235098622983</v>
      </c>
      <c r="E31" s="2">
        <f>STDEV(E28:E29)</f>
        <v>2.1920310216782974</v>
      </c>
    </row>
    <row r="34" spans="1:16" x14ac:dyDescent="0.3">
      <c r="A34" s="9"/>
      <c r="B34" s="9"/>
      <c r="C34" s="9"/>
      <c r="D34" s="9"/>
      <c r="E34" s="9"/>
      <c r="F34" s="9"/>
      <c r="G34" s="9"/>
    </row>
    <row r="35" spans="1:16" x14ac:dyDescent="0.3">
      <c r="A35" s="2" t="s">
        <v>56</v>
      </c>
      <c r="B35" s="2" t="s">
        <v>59</v>
      </c>
    </row>
    <row r="36" spans="1:16" x14ac:dyDescent="0.3">
      <c r="B36" t="s">
        <v>5</v>
      </c>
      <c r="C36" t="s">
        <v>6</v>
      </c>
      <c r="D36" t="s">
        <v>12</v>
      </c>
      <c r="E36" t="s">
        <v>7</v>
      </c>
    </row>
    <row r="37" spans="1:16" x14ac:dyDescent="0.3">
      <c r="B37">
        <v>2.83</v>
      </c>
      <c r="C37">
        <v>87.09</v>
      </c>
      <c r="D37">
        <v>3.9</v>
      </c>
      <c r="E37">
        <v>1.78</v>
      </c>
      <c r="F37">
        <f>SUM(B37:E37)</f>
        <v>95.600000000000009</v>
      </c>
    </row>
    <row r="38" spans="1:16" x14ac:dyDescent="0.3">
      <c r="B38">
        <v>8.6999999999999993</v>
      </c>
      <c r="C38">
        <v>77.7</v>
      </c>
      <c r="D38">
        <v>6</v>
      </c>
      <c r="E38">
        <v>2.9</v>
      </c>
      <c r="F38">
        <f t="shared" ref="F38:F39" si="6">SUM(B38:E38)</f>
        <v>95.300000000000011</v>
      </c>
    </row>
    <row r="39" spans="1:16" x14ac:dyDescent="0.3">
      <c r="B39">
        <v>4.33</v>
      </c>
      <c r="C39">
        <v>86.8</v>
      </c>
      <c r="D39">
        <v>7.5</v>
      </c>
      <c r="E39">
        <v>0.5</v>
      </c>
      <c r="F39">
        <f t="shared" si="6"/>
        <v>99.13</v>
      </c>
    </row>
    <row r="40" spans="1:16" x14ac:dyDescent="0.3">
      <c r="B40" s="2">
        <f>AVERAGE(B37:B39)</f>
        <v>5.2866666666666662</v>
      </c>
      <c r="C40" s="2">
        <f>AVERAGE(C37:C39)</f>
        <v>83.863333333333344</v>
      </c>
      <c r="D40" s="2">
        <f>AVERAGE(D37:D39)</f>
        <v>5.8</v>
      </c>
      <c r="E40" s="2">
        <f>AVERAGE(E37:E39)</f>
        <v>1.7266666666666666</v>
      </c>
      <c r="M40" s="2"/>
      <c r="N40" s="2"/>
      <c r="O40" s="2"/>
      <c r="P40" s="2"/>
    </row>
    <row r="41" spans="1:16" x14ac:dyDescent="0.3">
      <c r="B41">
        <f>STDEV(B37:B39)</f>
        <v>3.0496939737182358</v>
      </c>
      <c r="C41">
        <f>STDEV(C37:C39)</f>
        <v>5.3395723923675122</v>
      </c>
      <c r="D41">
        <f>STDEV(D37:D39)</f>
        <v>1.8083141320025173</v>
      </c>
      <c r="E41">
        <f>STDEV(E37:E39)</f>
        <v>1.2008885599144221</v>
      </c>
      <c r="H41" s="2"/>
      <c r="I41" s="2"/>
      <c r="J41" s="2"/>
      <c r="K41" s="2"/>
    </row>
    <row r="43" spans="1:16" x14ac:dyDescent="0.3">
      <c r="A43" s="2" t="s">
        <v>43</v>
      </c>
      <c r="B43" s="2" t="s">
        <v>59</v>
      </c>
    </row>
    <row r="44" spans="1:16" x14ac:dyDescent="0.3">
      <c r="B44" t="s">
        <v>5</v>
      </c>
      <c r="C44" t="s">
        <v>6</v>
      </c>
      <c r="D44" t="s">
        <v>12</v>
      </c>
      <c r="E44" t="s">
        <v>7</v>
      </c>
    </row>
    <row r="45" spans="1:16" x14ac:dyDescent="0.3">
      <c r="B45">
        <v>6.5</v>
      </c>
      <c r="C45">
        <v>75.599999999999994</v>
      </c>
      <c r="D45">
        <v>8.1</v>
      </c>
      <c r="E45">
        <v>1.5</v>
      </c>
    </row>
    <row r="46" spans="1:16" x14ac:dyDescent="0.3">
      <c r="B46">
        <v>4</v>
      </c>
      <c r="C46">
        <v>76</v>
      </c>
      <c r="D46">
        <v>9.4</v>
      </c>
      <c r="E46">
        <v>0.19</v>
      </c>
    </row>
    <row r="47" spans="1:16" x14ac:dyDescent="0.3">
      <c r="B47">
        <v>6.32</v>
      </c>
      <c r="C47">
        <v>84.8</v>
      </c>
      <c r="D47">
        <v>6.5</v>
      </c>
      <c r="E47">
        <v>0.1</v>
      </c>
    </row>
    <row r="48" spans="1:16" x14ac:dyDescent="0.3">
      <c r="B48">
        <v>2.8</v>
      </c>
      <c r="C48">
        <v>80.5</v>
      </c>
      <c r="D48">
        <v>4.8</v>
      </c>
      <c r="E48">
        <v>0.7</v>
      </c>
    </row>
    <row r="49" spans="1:5" x14ac:dyDescent="0.3">
      <c r="B49" s="2">
        <f>AVERAGE(B45:B48)</f>
        <v>4.9050000000000002</v>
      </c>
      <c r="C49" s="2">
        <f>AVERAGE(C45:C48)</f>
        <v>79.224999999999994</v>
      </c>
      <c r="D49" s="2">
        <f>AVERAGE(D45:D48)</f>
        <v>7.2</v>
      </c>
      <c r="E49" s="2">
        <f>AVERAGE(E45:E48)</f>
        <v>0.62250000000000005</v>
      </c>
    </row>
    <row r="50" spans="1:5" x14ac:dyDescent="0.3">
      <c r="B50">
        <f>STDEV(B45:B48)</f>
        <v>1.8070510046297348</v>
      </c>
      <c r="C50">
        <f>STDEV(C45:C48)</f>
        <v>4.3300307928081381</v>
      </c>
      <c r="D50">
        <f>STDEV(D45:D48)</f>
        <v>1.9916492328386213</v>
      </c>
      <c r="E50">
        <f>STDEV(E45:E48)</f>
        <v>0.64189173541961086</v>
      </c>
    </row>
    <row r="52" spans="1:5" x14ac:dyDescent="0.3">
      <c r="A52" s="2" t="s">
        <v>52</v>
      </c>
      <c r="B52" s="2" t="s">
        <v>59</v>
      </c>
    </row>
    <row r="53" spans="1:5" x14ac:dyDescent="0.3">
      <c r="B53" t="s">
        <v>5</v>
      </c>
      <c r="C53" t="s">
        <v>6</v>
      </c>
      <c r="D53" t="s">
        <v>12</v>
      </c>
      <c r="E53" t="s">
        <v>7</v>
      </c>
    </row>
    <row r="54" spans="1:5" x14ac:dyDescent="0.3">
      <c r="B54">
        <v>2.7</v>
      </c>
      <c r="C54">
        <v>85.6</v>
      </c>
      <c r="D54">
        <v>3.6</v>
      </c>
      <c r="E54">
        <v>0.8</v>
      </c>
    </row>
    <row r="55" spans="1:5" x14ac:dyDescent="0.3">
      <c r="B55">
        <v>3.6</v>
      </c>
      <c r="C55">
        <v>86.7</v>
      </c>
      <c r="D55">
        <v>6.3</v>
      </c>
      <c r="E55">
        <v>0.24</v>
      </c>
    </row>
    <row r="56" spans="1:5" x14ac:dyDescent="0.3">
      <c r="B56">
        <v>7.3</v>
      </c>
      <c r="C56">
        <v>80.099999999999994</v>
      </c>
      <c r="D56">
        <v>5.6</v>
      </c>
      <c r="E56">
        <v>0.3</v>
      </c>
    </row>
    <row r="57" spans="1:5" x14ac:dyDescent="0.3">
      <c r="B57" s="2">
        <f>AVERAGE(B54:B56)</f>
        <v>4.5333333333333341</v>
      </c>
      <c r="C57" s="2">
        <f>AVERAGE(C54:C56)</f>
        <v>84.13333333333334</v>
      </c>
      <c r="D57" s="2">
        <f>AVERAGE(D54:D56)</f>
        <v>5.166666666666667</v>
      </c>
      <c r="E57" s="2">
        <f>AVERAGE(E54:E56)</f>
        <v>0.44666666666666671</v>
      </c>
    </row>
    <row r="58" spans="1:5" x14ac:dyDescent="0.3">
      <c r="B58">
        <f>STDEV(B54:B56)</f>
        <v>2.437895267096871</v>
      </c>
      <c r="C58">
        <f>STDEV(C54:C56)</f>
        <v>3.5360052790307535</v>
      </c>
      <c r="D58">
        <f>STDEV(D54:D56)</f>
        <v>1.4011899704655792</v>
      </c>
      <c r="E58">
        <f>STDEV(E54:E56)</f>
        <v>0.30746273486933878</v>
      </c>
    </row>
  </sheetData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20DCF-CC08-4D7B-B0F7-44CC828BB0AD}">
  <dimension ref="A1:Z33"/>
  <sheetViews>
    <sheetView zoomScale="88" zoomScaleNormal="88" workbookViewId="0">
      <selection activeCell="D7" sqref="B7:D8"/>
    </sheetView>
  </sheetViews>
  <sheetFormatPr defaultRowHeight="14.4" x14ac:dyDescent="0.3"/>
  <cols>
    <col min="1" max="1" width="31.44140625" bestFit="1" customWidth="1"/>
    <col min="2" max="3" width="12" bestFit="1" customWidth="1"/>
    <col min="4" max="4" width="15.21875" bestFit="1" customWidth="1"/>
    <col min="6" max="6" width="29" bestFit="1" customWidth="1"/>
    <col min="7" max="8" width="12" bestFit="1" customWidth="1"/>
    <col min="9" max="9" width="15.21875" bestFit="1" customWidth="1"/>
    <col min="11" max="11" width="33.109375" bestFit="1" customWidth="1"/>
    <col min="12" max="12" width="29" bestFit="1" customWidth="1"/>
    <col min="13" max="14" width="12" bestFit="1" customWidth="1"/>
    <col min="17" max="17" width="29" bestFit="1" customWidth="1"/>
  </cols>
  <sheetData>
    <row r="1" spans="1:26" x14ac:dyDescent="0.3">
      <c r="A1" s="2" t="s">
        <v>67</v>
      </c>
    </row>
    <row r="2" spans="1:26" x14ac:dyDescent="0.3">
      <c r="A2" s="2" t="s">
        <v>52</v>
      </c>
      <c r="B2" t="s">
        <v>62</v>
      </c>
      <c r="C2" t="s">
        <v>3</v>
      </c>
      <c r="D2" t="s">
        <v>4</v>
      </c>
      <c r="F2" s="2" t="s">
        <v>60</v>
      </c>
      <c r="G2" s="2" t="s">
        <v>62</v>
      </c>
      <c r="H2" s="2" t="s">
        <v>3</v>
      </c>
      <c r="I2" s="2" t="s">
        <v>4</v>
      </c>
      <c r="K2" s="2" t="s">
        <v>61</v>
      </c>
      <c r="L2" s="2" t="s">
        <v>62</v>
      </c>
      <c r="M2" s="2" t="s">
        <v>3</v>
      </c>
      <c r="N2" s="2" t="s">
        <v>4</v>
      </c>
    </row>
    <row r="3" spans="1:26" x14ac:dyDescent="0.3">
      <c r="B3">
        <v>21</v>
      </c>
      <c r="C3">
        <v>47</v>
      </c>
      <c r="D3">
        <v>32</v>
      </c>
      <c r="G3">
        <v>66</v>
      </c>
      <c r="H3">
        <v>13</v>
      </c>
      <c r="I3">
        <v>21</v>
      </c>
      <c r="L3">
        <v>52</v>
      </c>
      <c r="M3">
        <v>23</v>
      </c>
      <c r="N3">
        <v>25</v>
      </c>
    </row>
    <row r="4" spans="1:26" x14ac:dyDescent="0.3">
      <c r="B4">
        <v>26</v>
      </c>
      <c r="C4">
        <v>43</v>
      </c>
      <c r="D4">
        <v>31</v>
      </c>
      <c r="G4">
        <v>49</v>
      </c>
      <c r="H4">
        <v>25</v>
      </c>
      <c r="I4">
        <v>27</v>
      </c>
      <c r="L4">
        <v>50</v>
      </c>
      <c r="M4">
        <v>27</v>
      </c>
      <c r="N4">
        <v>23</v>
      </c>
    </row>
    <row r="5" spans="1:26" x14ac:dyDescent="0.3">
      <c r="B5">
        <v>8</v>
      </c>
      <c r="C5">
        <v>65</v>
      </c>
      <c r="D5">
        <v>27</v>
      </c>
      <c r="G5">
        <v>52</v>
      </c>
      <c r="H5">
        <v>21</v>
      </c>
      <c r="I5">
        <v>27</v>
      </c>
      <c r="L5">
        <v>51</v>
      </c>
      <c r="M5">
        <v>25</v>
      </c>
      <c r="N5">
        <v>24</v>
      </c>
      <c r="X5" s="3"/>
      <c r="Y5" s="3"/>
      <c r="Z5" s="3"/>
    </row>
    <row r="6" spans="1:26" x14ac:dyDescent="0.3">
      <c r="B6">
        <v>20</v>
      </c>
      <c r="C6">
        <v>51</v>
      </c>
      <c r="D6">
        <v>29</v>
      </c>
      <c r="F6" s="13" t="s">
        <v>65</v>
      </c>
      <c r="G6" s="2">
        <f>AVERAGE(G3:G5)</f>
        <v>55.666666666666664</v>
      </c>
      <c r="H6" s="2">
        <f>AVERAGE(H3:H5)</f>
        <v>19.666666666666668</v>
      </c>
      <c r="I6" s="2">
        <f>AVERAGE(I3:I5)</f>
        <v>25</v>
      </c>
      <c r="K6" s="13" t="s">
        <v>65</v>
      </c>
      <c r="L6" s="2">
        <f>AVERAGE(L3:L5)</f>
        <v>51</v>
      </c>
      <c r="M6" s="2">
        <f>AVERAGE(M3:M5)</f>
        <v>25</v>
      </c>
      <c r="N6" s="2">
        <f>AVERAGE(N3:N5)</f>
        <v>24</v>
      </c>
      <c r="S6" s="2"/>
      <c r="T6" s="2"/>
      <c r="U6" s="2"/>
      <c r="X6" s="2"/>
      <c r="Y6" s="2"/>
      <c r="Z6" s="2"/>
    </row>
    <row r="7" spans="1:26" x14ac:dyDescent="0.3">
      <c r="A7" s="13" t="s">
        <v>65</v>
      </c>
      <c r="B7" s="2">
        <f>AVERAGE(B3:B6)</f>
        <v>18.75</v>
      </c>
      <c r="C7" s="2">
        <f t="shared" ref="C7:D7" si="0">AVERAGE(C3:C6)</f>
        <v>51.5</v>
      </c>
      <c r="D7" s="2">
        <f t="shared" si="0"/>
        <v>29.75</v>
      </c>
      <c r="F7" s="13" t="s">
        <v>66</v>
      </c>
      <c r="G7">
        <f>STDEV(G3:G5)</f>
        <v>9.0737717258774495</v>
      </c>
      <c r="H7">
        <f t="shared" ref="H7:I7" si="1">STDEV(H3:H5)</f>
        <v>6.1101009266077897</v>
      </c>
      <c r="I7">
        <f t="shared" si="1"/>
        <v>3.4641016151377544</v>
      </c>
      <c r="K7" s="13" t="s">
        <v>66</v>
      </c>
      <c r="L7">
        <f>STDEV(L3:L5)</f>
        <v>1</v>
      </c>
      <c r="M7">
        <f t="shared" ref="M7:N7" si="2">STDEV(M3:M5)</f>
        <v>2</v>
      </c>
      <c r="N7">
        <f t="shared" si="2"/>
        <v>1</v>
      </c>
    </row>
    <row r="8" spans="1:26" x14ac:dyDescent="0.3">
      <c r="A8" s="13" t="s">
        <v>66</v>
      </c>
      <c r="B8">
        <f>STDEV(B3:B6)</f>
        <v>7.6321687612368736</v>
      </c>
      <c r="C8">
        <f t="shared" ref="C8:D8" si="3">STDEV(C3:C6)</f>
        <v>9.574271077563381</v>
      </c>
      <c r="D8">
        <f t="shared" si="3"/>
        <v>2.2173557826083452</v>
      </c>
    </row>
    <row r="11" spans="1:26" x14ac:dyDescent="0.3">
      <c r="A11" s="2" t="s">
        <v>68</v>
      </c>
    </row>
    <row r="12" spans="1:26" x14ac:dyDescent="0.3">
      <c r="A12" s="2" t="s">
        <v>52</v>
      </c>
      <c r="B12" t="s">
        <v>62</v>
      </c>
      <c r="C12" t="s">
        <v>3</v>
      </c>
      <c r="D12" t="s">
        <v>4</v>
      </c>
      <c r="F12" s="2" t="s">
        <v>60</v>
      </c>
      <c r="G12" s="2" t="s">
        <v>62</v>
      </c>
      <c r="H12" s="2" t="s">
        <v>3</v>
      </c>
      <c r="I12" s="2" t="s">
        <v>4</v>
      </c>
      <c r="K12" s="2" t="s">
        <v>61</v>
      </c>
      <c r="L12" s="2" t="s">
        <v>62</v>
      </c>
      <c r="M12" s="2" t="s">
        <v>3</v>
      </c>
      <c r="N12" s="2" t="s">
        <v>4</v>
      </c>
    </row>
    <row r="13" spans="1:26" x14ac:dyDescent="0.3">
      <c r="B13">
        <v>57</v>
      </c>
      <c r="C13">
        <v>37</v>
      </c>
      <c r="D13">
        <v>6</v>
      </c>
      <c r="G13">
        <v>90</v>
      </c>
      <c r="H13">
        <v>5</v>
      </c>
      <c r="I13">
        <v>5</v>
      </c>
      <c r="L13">
        <v>92</v>
      </c>
      <c r="M13">
        <v>6</v>
      </c>
      <c r="N13">
        <v>2</v>
      </c>
    </row>
    <row r="14" spans="1:26" x14ac:dyDescent="0.3">
      <c r="B14">
        <v>65</v>
      </c>
      <c r="C14">
        <v>29</v>
      </c>
      <c r="D14">
        <v>6</v>
      </c>
      <c r="G14">
        <v>91</v>
      </c>
      <c r="H14">
        <v>7</v>
      </c>
      <c r="I14">
        <v>3</v>
      </c>
      <c r="L14">
        <v>83</v>
      </c>
      <c r="M14">
        <v>12</v>
      </c>
      <c r="N14">
        <v>4</v>
      </c>
    </row>
    <row r="15" spans="1:26" x14ac:dyDescent="0.3">
      <c r="B15">
        <v>66</v>
      </c>
      <c r="C15">
        <v>29</v>
      </c>
      <c r="D15">
        <v>5</v>
      </c>
      <c r="G15">
        <v>77</v>
      </c>
      <c r="H15">
        <v>11</v>
      </c>
      <c r="I15">
        <v>12</v>
      </c>
      <c r="L15">
        <v>96.1</v>
      </c>
      <c r="M15">
        <v>2.6</v>
      </c>
      <c r="N15">
        <v>1.3</v>
      </c>
    </row>
    <row r="16" spans="1:26" x14ac:dyDescent="0.3">
      <c r="B16">
        <v>58</v>
      </c>
      <c r="C16">
        <v>32</v>
      </c>
      <c r="D16">
        <v>10</v>
      </c>
      <c r="G16" s="2">
        <f>AVERAGE(G13:G15)</f>
        <v>86</v>
      </c>
      <c r="H16" s="2">
        <f>AVERAGE(H13:H15)</f>
        <v>7.666666666666667</v>
      </c>
      <c r="I16" s="2">
        <f>AVERAGE(I13:I15)</f>
        <v>6.666666666666667</v>
      </c>
      <c r="L16" s="2">
        <f>AVERAGE(L13:L15)</f>
        <v>90.366666666666674</v>
      </c>
      <c r="M16" s="2">
        <f>AVERAGE(M13:M15)</f>
        <v>6.8666666666666671</v>
      </c>
      <c r="N16" s="2">
        <f>AVERAGE(N13:N15)</f>
        <v>2.4333333333333331</v>
      </c>
    </row>
    <row r="17" spans="1:21" x14ac:dyDescent="0.3">
      <c r="B17" s="2">
        <f>AVERAGE(B13:B16)</f>
        <v>61.5</v>
      </c>
      <c r="C17" s="2">
        <f t="shared" ref="C17:D17" si="4">AVERAGE(C13:C16)</f>
        <v>31.75</v>
      </c>
      <c r="D17" s="2">
        <f t="shared" si="4"/>
        <v>6.75</v>
      </c>
      <c r="G17">
        <f>STDEV(G13:G15)</f>
        <v>7.810249675906654</v>
      </c>
      <c r="H17">
        <f t="shared" ref="H17:I17" si="5">STDEV(H13:H15)</f>
        <v>3.0550504633038926</v>
      </c>
      <c r="I17">
        <f t="shared" si="5"/>
        <v>4.7258156262526079</v>
      </c>
      <c r="L17">
        <f>STDEV(L13:L15)</f>
        <v>6.7009949510004327</v>
      </c>
      <c r="M17">
        <f t="shared" ref="M17:N17" si="6">STDEV(M13:M15)</f>
        <v>4.759551799627074</v>
      </c>
      <c r="N17">
        <f t="shared" si="6"/>
        <v>1.4011899704655806</v>
      </c>
      <c r="S17" s="2"/>
      <c r="T17" s="2"/>
      <c r="U17" s="2"/>
    </row>
    <row r="18" spans="1:21" x14ac:dyDescent="0.3">
      <c r="B18">
        <f>STDEV(B13:B16)</f>
        <v>4.6547466812563139</v>
      </c>
      <c r="C18">
        <f t="shared" ref="C18:D18" si="7">STDEV(C13:C16)</f>
        <v>3.7749172176353749</v>
      </c>
      <c r="D18">
        <f t="shared" si="7"/>
        <v>2.2173557826083452</v>
      </c>
    </row>
    <row r="20" spans="1:21" x14ac:dyDescent="0.3">
      <c r="A20" s="2" t="s">
        <v>63</v>
      </c>
      <c r="F20" s="2" t="s">
        <v>64</v>
      </c>
      <c r="L20" s="10"/>
      <c r="M20" s="10"/>
      <c r="N20" s="10"/>
      <c r="O20" s="10"/>
      <c r="P20" s="10"/>
      <c r="Q20" s="10"/>
      <c r="R20" s="10"/>
      <c r="S20" s="10"/>
      <c r="T20" s="10"/>
    </row>
    <row r="21" spans="1:21" x14ac:dyDescent="0.3">
      <c r="A21" s="3"/>
      <c r="B21" s="3" t="s">
        <v>5</v>
      </c>
      <c r="C21" s="3" t="s">
        <v>6</v>
      </c>
      <c r="D21" s="3" t="s">
        <v>7</v>
      </c>
      <c r="G21" s="3" t="s">
        <v>5</v>
      </c>
      <c r="H21" s="3" t="s">
        <v>6</v>
      </c>
      <c r="I21" s="3" t="s">
        <v>7</v>
      </c>
      <c r="L21" s="10"/>
      <c r="M21" s="10"/>
      <c r="N21" s="10"/>
      <c r="O21" s="10"/>
      <c r="P21" s="10"/>
      <c r="Q21" s="10"/>
      <c r="R21" s="10"/>
      <c r="S21" s="10"/>
      <c r="T21" s="10"/>
    </row>
    <row r="22" spans="1:21" x14ac:dyDescent="0.3">
      <c r="A22" s="3" t="s">
        <v>8</v>
      </c>
      <c r="B22" s="4">
        <v>0.51</v>
      </c>
      <c r="C22" s="4">
        <v>0.25</v>
      </c>
      <c r="D22" s="4">
        <v>0.24</v>
      </c>
      <c r="F22" s="3" t="s">
        <v>8</v>
      </c>
      <c r="G22" s="4">
        <v>0.90400000000000003</v>
      </c>
      <c r="H22" s="4">
        <v>6.9000000000000006E-2</v>
      </c>
      <c r="I22" s="4">
        <v>2.4E-2</v>
      </c>
      <c r="L22" s="10"/>
      <c r="M22" s="11"/>
      <c r="N22" s="11"/>
      <c r="O22" s="11"/>
      <c r="P22" s="10"/>
      <c r="Q22" s="10"/>
      <c r="R22" s="11"/>
      <c r="S22" s="11"/>
      <c r="T22" s="11"/>
    </row>
    <row r="23" spans="1:21" x14ac:dyDescent="0.3">
      <c r="A23" s="3" t="s">
        <v>9</v>
      </c>
      <c r="B23" s="4">
        <v>0.55600000000000005</v>
      </c>
      <c r="C23" s="4">
        <v>0.19700000000000001</v>
      </c>
      <c r="D23" s="4">
        <v>0.25</v>
      </c>
      <c r="F23" s="3" t="s">
        <v>9</v>
      </c>
      <c r="G23" s="4">
        <v>0.86</v>
      </c>
      <c r="H23" s="4">
        <v>7.6700000000000004E-2</v>
      </c>
      <c r="I23" s="4">
        <v>6.7000000000000004E-2</v>
      </c>
      <c r="L23" s="10"/>
      <c r="M23" s="11"/>
      <c r="N23" s="11"/>
      <c r="O23" s="11"/>
      <c r="P23" s="10"/>
      <c r="Q23" s="10"/>
      <c r="R23" s="11"/>
      <c r="S23" s="11"/>
      <c r="T23" s="11"/>
    </row>
    <row r="24" spans="1:21" x14ac:dyDescent="0.3">
      <c r="A24" s="3" t="s">
        <v>10</v>
      </c>
      <c r="B24" s="5">
        <v>0.1875</v>
      </c>
      <c r="C24" s="4">
        <v>0.51500000000000001</v>
      </c>
      <c r="D24" s="5">
        <v>0.29749999999999999</v>
      </c>
      <c r="F24" s="3" t="s">
        <v>10</v>
      </c>
      <c r="G24" s="4">
        <v>0.61499999999999999</v>
      </c>
      <c r="H24" s="5">
        <v>0.3175</v>
      </c>
      <c r="I24" s="5">
        <v>6.7500000000000004E-2</v>
      </c>
      <c r="L24" s="10"/>
      <c r="M24" s="12"/>
      <c r="N24" s="11"/>
      <c r="O24" s="12"/>
      <c r="P24" s="10"/>
      <c r="Q24" s="10"/>
      <c r="R24" s="12"/>
      <c r="S24" s="11"/>
      <c r="T24" s="12"/>
    </row>
    <row r="31" spans="1:21" x14ac:dyDescent="0.3">
      <c r="G31" s="2"/>
      <c r="H31" s="2"/>
      <c r="I31" s="2"/>
      <c r="L31" s="2"/>
      <c r="M31" s="2"/>
      <c r="N31" s="2"/>
    </row>
    <row r="33" spans="2:4" x14ac:dyDescent="0.3">
      <c r="B33" s="2"/>
      <c r="C33" s="2"/>
      <c r="D33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7FAE9-08AA-43FF-AD84-5CA0BA791466}">
  <dimension ref="A1:L30"/>
  <sheetViews>
    <sheetView workbookViewId="0">
      <selection activeCell="H14" sqref="H14"/>
    </sheetView>
  </sheetViews>
  <sheetFormatPr defaultRowHeight="14.4" x14ac:dyDescent="0.3"/>
  <cols>
    <col min="1" max="1" width="20.109375" bestFit="1" customWidth="1"/>
    <col min="2" max="2" width="21.44140625" bestFit="1" customWidth="1"/>
    <col min="3" max="3" width="13.109375" bestFit="1" customWidth="1"/>
    <col min="4" max="4" width="32.88671875" bestFit="1" customWidth="1"/>
    <col min="10" max="10" width="11" customWidth="1"/>
  </cols>
  <sheetData>
    <row r="1" spans="1:12" x14ac:dyDescent="0.3">
      <c r="A1" t="s">
        <v>54</v>
      </c>
    </row>
    <row r="2" spans="1:12" x14ac:dyDescent="0.3">
      <c r="A2" t="s">
        <v>0</v>
      </c>
      <c r="B2" t="s">
        <v>43</v>
      </c>
      <c r="C2" t="s">
        <v>2</v>
      </c>
      <c r="D2" t="s">
        <v>52</v>
      </c>
    </row>
    <row r="3" spans="1:12" x14ac:dyDescent="0.3">
      <c r="A3">
        <v>1</v>
      </c>
      <c r="B3">
        <v>235</v>
      </c>
      <c r="C3">
        <v>58</v>
      </c>
      <c r="D3">
        <v>52</v>
      </c>
      <c r="J3" s="1"/>
      <c r="K3" s="1"/>
      <c r="L3" s="1"/>
    </row>
    <row r="4" spans="1:12" x14ac:dyDescent="0.3">
      <c r="A4">
        <v>2</v>
      </c>
      <c r="B4">
        <v>235</v>
      </c>
      <c r="C4">
        <v>58</v>
      </c>
      <c r="D4">
        <v>52</v>
      </c>
      <c r="J4" s="1"/>
      <c r="K4" s="1"/>
      <c r="L4" s="1"/>
    </row>
    <row r="5" spans="1:12" x14ac:dyDescent="0.3">
      <c r="A5">
        <v>3</v>
      </c>
      <c r="B5">
        <v>235</v>
      </c>
      <c r="C5">
        <v>58</v>
      </c>
      <c r="D5">
        <v>52</v>
      </c>
      <c r="J5" s="1"/>
      <c r="K5" s="1"/>
      <c r="L5" s="1"/>
    </row>
    <row r="6" spans="1:12" x14ac:dyDescent="0.3">
      <c r="A6">
        <v>4</v>
      </c>
      <c r="B6">
        <v>235</v>
      </c>
      <c r="C6">
        <v>58</v>
      </c>
      <c r="D6">
        <v>50</v>
      </c>
      <c r="J6" s="1"/>
      <c r="K6" s="1"/>
      <c r="L6" s="1"/>
    </row>
    <row r="7" spans="1:12" x14ac:dyDescent="0.3">
      <c r="A7">
        <v>5</v>
      </c>
      <c r="B7">
        <v>235</v>
      </c>
      <c r="C7">
        <v>58</v>
      </c>
      <c r="D7">
        <v>42</v>
      </c>
      <c r="J7" s="1"/>
      <c r="K7" s="1"/>
      <c r="L7" s="1"/>
    </row>
    <row r="8" spans="1:12" x14ac:dyDescent="0.3">
      <c r="A8">
        <v>6</v>
      </c>
      <c r="B8">
        <v>235</v>
      </c>
      <c r="C8">
        <v>57</v>
      </c>
      <c r="D8">
        <v>38</v>
      </c>
      <c r="J8" s="1"/>
      <c r="K8" s="1"/>
      <c r="L8" s="1"/>
    </row>
    <row r="9" spans="1:12" x14ac:dyDescent="0.3">
      <c r="A9">
        <v>7</v>
      </c>
      <c r="B9">
        <v>235</v>
      </c>
      <c r="C9">
        <v>57</v>
      </c>
      <c r="D9">
        <v>32</v>
      </c>
      <c r="J9" s="1"/>
      <c r="K9" s="1"/>
      <c r="L9" s="1"/>
    </row>
    <row r="10" spans="1:12" x14ac:dyDescent="0.3">
      <c r="A10">
        <v>8</v>
      </c>
      <c r="B10">
        <v>235</v>
      </c>
      <c r="C10">
        <v>57</v>
      </c>
      <c r="D10">
        <v>29</v>
      </c>
      <c r="J10" s="1"/>
      <c r="K10" s="1"/>
      <c r="L10" s="1"/>
    </row>
    <row r="11" spans="1:12" x14ac:dyDescent="0.3">
      <c r="A11">
        <v>9</v>
      </c>
      <c r="B11">
        <v>235</v>
      </c>
      <c r="C11">
        <v>57</v>
      </c>
      <c r="D11">
        <v>25</v>
      </c>
      <c r="J11" s="1"/>
      <c r="K11" s="1"/>
      <c r="L11" s="1"/>
    </row>
    <row r="12" spans="1:12" x14ac:dyDescent="0.3">
      <c r="A12">
        <v>10</v>
      </c>
      <c r="B12">
        <v>235</v>
      </c>
      <c r="C12">
        <v>57</v>
      </c>
      <c r="D12">
        <v>22</v>
      </c>
      <c r="J12" s="1"/>
      <c r="K12" s="1"/>
      <c r="L12" s="1"/>
    </row>
    <row r="13" spans="1:12" x14ac:dyDescent="0.3">
      <c r="A13">
        <v>11</v>
      </c>
      <c r="B13">
        <v>235</v>
      </c>
      <c r="C13">
        <v>56</v>
      </c>
      <c r="D13">
        <v>17</v>
      </c>
      <c r="J13" s="1"/>
      <c r="K13" s="1"/>
      <c r="L13" s="1"/>
    </row>
    <row r="14" spans="1:12" x14ac:dyDescent="0.3">
      <c r="A14">
        <v>12</v>
      </c>
      <c r="B14">
        <v>235</v>
      </c>
      <c r="C14">
        <v>56</v>
      </c>
      <c r="D14">
        <v>15</v>
      </c>
      <c r="J14" s="1"/>
      <c r="K14" s="1"/>
      <c r="L14" s="1"/>
    </row>
    <row r="15" spans="1:12" x14ac:dyDescent="0.3">
      <c r="J15" s="1"/>
      <c r="K15" s="1"/>
      <c r="L15" s="1"/>
    </row>
    <row r="16" spans="1:12" x14ac:dyDescent="0.3">
      <c r="J16" s="1"/>
      <c r="K16" s="1"/>
      <c r="L16" s="1"/>
    </row>
    <row r="17" spans="1:12" x14ac:dyDescent="0.3">
      <c r="A17" t="s">
        <v>53</v>
      </c>
      <c r="J17" s="1"/>
      <c r="K17" s="1"/>
      <c r="L17" s="1"/>
    </row>
    <row r="18" spans="1:12" x14ac:dyDescent="0.3">
      <c r="A18" t="s">
        <v>0</v>
      </c>
      <c r="B18" t="s">
        <v>1</v>
      </c>
      <c r="C18" t="s">
        <v>2</v>
      </c>
      <c r="D18" t="s">
        <v>69</v>
      </c>
      <c r="J18" s="1"/>
      <c r="K18" s="1"/>
      <c r="L18" s="1"/>
    </row>
    <row r="19" spans="1:12" x14ac:dyDescent="0.3">
      <c r="A19">
        <v>1</v>
      </c>
      <c r="B19" s="1">
        <v>1</v>
      </c>
      <c r="C19" s="1">
        <v>1</v>
      </c>
      <c r="D19" s="1">
        <v>1</v>
      </c>
      <c r="J19" s="1"/>
      <c r="K19" s="1"/>
      <c r="L19" s="1"/>
    </row>
    <row r="20" spans="1:12" x14ac:dyDescent="0.3">
      <c r="A20">
        <v>2</v>
      </c>
      <c r="B20" s="1">
        <v>1</v>
      </c>
      <c r="C20" s="1">
        <v>1</v>
      </c>
      <c r="D20" s="1">
        <v>1</v>
      </c>
      <c r="J20" s="1"/>
      <c r="K20" s="1"/>
      <c r="L20" s="1"/>
    </row>
    <row r="21" spans="1:12" x14ac:dyDescent="0.3">
      <c r="A21">
        <v>3</v>
      </c>
      <c r="B21" s="1">
        <v>1</v>
      </c>
      <c r="C21" s="1">
        <v>1</v>
      </c>
      <c r="D21" s="1">
        <v>1</v>
      </c>
      <c r="J21" s="1"/>
      <c r="K21" s="1"/>
      <c r="L21" s="1"/>
    </row>
    <row r="22" spans="1:12" x14ac:dyDescent="0.3">
      <c r="A22">
        <v>4</v>
      </c>
      <c r="B22" s="1">
        <v>1</v>
      </c>
      <c r="C22" s="1">
        <v>1</v>
      </c>
      <c r="D22" s="1">
        <v>0.96</v>
      </c>
      <c r="J22" s="1"/>
      <c r="K22" s="1"/>
      <c r="L22" s="1"/>
    </row>
    <row r="23" spans="1:12" x14ac:dyDescent="0.3">
      <c r="A23">
        <v>5</v>
      </c>
      <c r="B23" s="1">
        <v>1</v>
      </c>
      <c r="C23" s="1">
        <v>1</v>
      </c>
      <c r="D23" s="1">
        <v>0.81</v>
      </c>
      <c r="J23" s="1"/>
      <c r="K23" s="1"/>
      <c r="L23" s="1"/>
    </row>
    <row r="24" spans="1:12" x14ac:dyDescent="0.3">
      <c r="A24">
        <v>6</v>
      </c>
      <c r="B24" s="1">
        <v>1</v>
      </c>
      <c r="C24" s="1">
        <v>1</v>
      </c>
      <c r="D24" s="1">
        <v>0.73</v>
      </c>
    </row>
    <row r="25" spans="1:12" x14ac:dyDescent="0.3">
      <c r="A25">
        <v>7</v>
      </c>
      <c r="B25" s="1">
        <v>1</v>
      </c>
      <c r="C25" s="1">
        <v>0.98</v>
      </c>
      <c r="D25" s="1">
        <v>0.62</v>
      </c>
    </row>
    <row r="26" spans="1:12" x14ac:dyDescent="0.3">
      <c r="A26">
        <v>8</v>
      </c>
      <c r="B26" s="1">
        <v>1</v>
      </c>
      <c r="C26" s="1">
        <v>0.98</v>
      </c>
      <c r="D26" s="1">
        <v>0.56000000000000005</v>
      </c>
    </row>
    <row r="27" spans="1:12" x14ac:dyDescent="0.3">
      <c r="A27">
        <v>9</v>
      </c>
      <c r="B27" s="1">
        <v>1</v>
      </c>
      <c r="C27" s="1">
        <v>0.98</v>
      </c>
      <c r="D27" s="1">
        <v>0.48</v>
      </c>
    </row>
    <row r="28" spans="1:12" x14ac:dyDescent="0.3">
      <c r="A28">
        <v>10</v>
      </c>
      <c r="B28" s="1">
        <v>1</v>
      </c>
      <c r="C28" s="1">
        <v>0.98</v>
      </c>
      <c r="D28" s="1">
        <v>0.42</v>
      </c>
    </row>
    <row r="29" spans="1:12" x14ac:dyDescent="0.3">
      <c r="A29">
        <v>11</v>
      </c>
      <c r="B29" s="1">
        <v>1</v>
      </c>
      <c r="C29" s="1">
        <v>0.97</v>
      </c>
      <c r="D29" s="1">
        <v>0.33</v>
      </c>
    </row>
    <row r="30" spans="1:12" x14ac:dyDescent="0.3">
      <c r="A30">
        <v>12</v>
      </c>
      <c r="B30" s="1">
        <v>1</v>
      </c>
      <c r="C30" s="1">
        <v>0.97</v>
      </c>
      <c r="D30" s="1">
        <v>0.2899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E11E2-0711-4557-88D9-8DD22C34B99D}">
  <dimension ref="A1:X50"/>
  <sheetViews>
    <sheetView topLeftCell="A2" workbookViewId="0">
      <selection activeCell="D22" sqref="D22"/>
    </sheetView>
  </sheetViews>
  <sheetFormatPr defaultRowHeight="14.4" x14ac:dyDescent="0.3"/>
  <cols>
    <col min="1" max="1" width="16.21875" bestFit="1" customWidth="1"/>
  </cols>
  <sheetData>
    <row r="1" spans="1:24" hidden="1" x14ac:dyDescent="0.3"/>
    <row r="2" spans="1:24" x14ac:dyDescent="0.3">
      <c r="A2" s="2" t="s">
        <v>50</v>
      </c>
    </row>
    <row r="3" spans="1:24" x14ac:dyDescent="0.3">
      <c r="A3">
        <v>1</v>
      </c>
      <c r="F3">
        <v>2</v>
      </c>
      <c r="K3">
        <v>3</v>
      </c>
      <c r="P3">
        <v>4</v>
      </c>
      <c r="U3">
        <v>5</v>
      </c>
    </row>
    <row r="4" spans="1:24" x14ac:dyDescent="0.3">
      <c r="B4" t="s">
        <v>19</v>
      </c>
      <c r="C4" t="s">
        <v>21</v>
      </c>
      <c r="D4" t="s">
        <v>24</v>
      </c>
      <c r="G4" t="s">
        <v>19</v>
      </c>
      <c r="H4" t="s">
        <v>21</v>
      </c>
      <c r="I4" t="s">
        <v>24</v>
      </c>
      <c r="L4" t="s">
        <v>19</v>
      </c>
      <c r="M4" t="s">
        <v>21</v>
      </c>
      <c r="N4" t="s">
        <v>24</v>
      </c>
      <c r="Q4" t="s">
        <v>19</v>
      </c>
      <c r="R4" t="s">
        <v>21</v>
      </c>
      <c r="S4" t="s">
        <v>24</v>
      </c>
      <c r="V4" t="s">
        <v>19</v>
      </c>
      <c r="W4" t="s">
        <v>21</v>
      </c>
      <c r="X4" t="s">
        <v>24</v>
      </c>
    </row>
    <row r="5" spans="1:24" x14ac:dyDescent="0.3">
      <c r="A5" t="s">
        <v>27</v>
      </c>
      <c r="B5">
        <v>7.79</v>
      </c>
      <c r="C5">
        <v>8.6999999999999993</v>
      </c>
      <c r="D5">
        <v>15.55</v>
      </c>
      <c r="F5" t="s">
        <v>27</v>
      </c>
      <c r="G5">
        <v>2.54</v>
      </c>
      <c r="H5">
        <v>4.04</v>
      </c>
      <c r="I5">
        <v>11.87</v>
      </c>
      <c r="K5" t="s">
        <v>27</v>
      </c>
      <c r="L5">
        <v>5.84</v>
      </c>
      <c r="M5">
        <v>6.57</v>
      </c>
      <c r="N5">
        <v>14.24</v>
      </c>
      <c r="P5" t="s">
        <v>27</v>
      </c>
      <c r="Q5">
        <v>8.19</v>
      </c>
      <c r="R5">
        <v>9.48</v>
      </c>
      <c r="S5">
        <v>12.46</v>
      </c>
      <c r="U5" t="s">
        <v>27</v>
      </c>
      <c r="V5">
        <v>2.57</v>
      </c>
      <c r="W5">
        <v>3.27</v>
      </c>
      <c r="X5">
        <v>9.9700000000000006</v>
      </c>
    </row>
    <row r="6" spans="1:24" x14ac:dyDescent="0.3">
      <c r="A6" t="s">
        <v>28</v>
      </c>
      <c r="B6">
        <v>40.25</v>
      </c>
      <c r="C6">
        <v>28.85</v>
      </c>
      <c r="D6">
        <v>31.41</v>
      </c>
      <c r="E6" s="6"/>
      <c r="F6" t="s">
        <v>28</v>
      </c>
      <c r="G6">
        <v>43.27</v>
      </c>
      <c r="H6">
        <v>30.91</v>
      </c>
      <c r="I6">
        <v>36.51</v>
      </c>
      <c r="K6" t="s">
        <v>28</v>
      </c>
      <c r="L6">
        <v>41.18</v>
      </c>
      <c r="M6">
        <v>32.76</v>
      </c>
      <c r="N6">
        <v>37.28</v>
      </c>
      <c r="P6" t="s">
        <v>28</v>
      </c>
      <c r="Q6">
        <v>43.76</v>
      </c>
      <c r="R6">
        <v>30.56</v>
      </c>
      <c r="S6">
        <v>41.44</v>
      </c>
      <c r="U6" t="s">
        <v>28</v>
      </c>
      <c r="V6">
        <v>45.33</v>
      </c>
      <c r="W6">
        <v>32.909999999999997</v>
      </c>
      <c r="X6">
        <v>42.99</v>
      </c>
    </row>
    <row r="7" spans="1:24" x14ac:dyDescent="0.3">
      <c r="A7" t="s">
        <v>29</v>
      </c>
      <c r="B7">
        <v>33.65</v>
      </c>
      <c r="C7">
        <v>51.54</v>
      </c>
      <c r="D7">
        <v>44.17</v>
      </c>
      <c r="F7" t="s">
        <v>29</v>
      </c>
      <c r="G7">
        <v>36.369999999999997</v>
      </c>
      <c r="H7">
        <v>53.25</v>
      </c>
      <c r="I7">
        <v>41.79</v>
      </c>
      <c r="K7" t="s">
        <v>29</v>
      </c>
      <c r="L7">
        <v>35.9</v>
      </c>
      <c r="M7">
        <v>52.06</v>
      </c>
      <c r="N7">
        <v>41.69</v>
      </c>
      <c r="P7" t="s">
        <v>29</v>
      </c>
      <c r="Q7">
        <v>34.44</v>
      </c>
      <c r="R7">
        <v>51.56</v>
      </c>
      <c r="S7">
        <v>40.49</v>
      </c>
      <c r="U7" t="s">
        <v>29</v>
      </c>
      <c r="V7">
        <v>35.950000000000003</v>
      </c>
      <c r="W7">
        <v>53.5</v>
      </c>
      <c r="X7">
        <v>42.49</v>
      </c>
    </row>
    <row r="8" spans="1:24" x14ac:dyDescent="0.3">
      <c r="A8" t="s">
        <v>30</v>
      </c>
      <c r="B8">
        <v>18.05</v>
      </c>
      <c r="C8">
        <v>10.94</v>
      </c>
      <c r="D8">
        <v>8.68</v>
      </c>
      <c r="F8" t="s">
        <v>30</v>
      </c>
      <c r="G8">
        <v>17.84</v>
      </c>
      <c r="H8">
        <v>11.94</v>
      </c>
      <c r="I8">
        <v>9.8699999999999992</v>
      </c>
      <c r="K8" t="s">
        <v>30</v>
      </c>
      <c r="L8">
        <v>17.18</v>
      </c>
      <c r="M8">
        <v>8.83</v>
      </c>
      <c r="N8">
        <v>6.85</v>
      </c>
      <c r="P8" t="s">
        <v>30</v>
      </c>
      <c r="Q8">
        <v>13.71</v>
      </c>
      <c r="R8">
        <v>8.51</v>
      </c>
      <c r="S8">
        <v>5.87</v>
      </c>
      <c r="U8" t="s">
        <v>30</v>
      </c>
      <c r="V8">
        <v>16.329999999999998</v>
      </c>
      <c r="W8">
        <v>10.51</v>
      </c>
      <c r="X8">
        <v>10.029999999999999</v>
      </c>
    </row>
    <row r="10" spans="1:24" x14ac:dyDescent="0.3">
      <c r="A10" t="s">
        <v>51</v>
      </c>
    </row>
    <row r="11" spans="1:24" x14ac:dyDescent="0.3">
      <c r="A11" s="2" t="s">
        <v>27</v>
      </c>
      <c r="F11" s="2" t="s">
        <v>28</v>
      </c>
      <c r="K11" s="2" t="s">
        <v>31</v>
      </c>
      <c r="P11" s="2" t="s">
        <v>30</v>
      </c>
    </row>
    <row r="12" spans="1:24" x14ac:dyDescent="0.3">
      <c r="B12" t="s">
        <v>32</v>
      </c>
      <c r="C12" t="s">
        <v>33</v>
      </c>
      <c r="D12" t="s">
        <v>24</v>
      </c>
      <c r="G12" t="s">
        <v>32</v>
      </c>
      <c r="H12" t="s">
        <v>33</v>
      </c>
      <c r="I12" t="s">
        <v>24</v>
      </c>
      <c r="L12" t="s">
        <v>32</v>
      </c>
      <c r="M12" t="s">
        <v>33</v>
      </c>
      <c r="N12" t="s">
        <v>24</v>
      </c>
      <c r="Q12" t="s">
        <v>32</v>
      </c>
      <c r="R12" t="s">
        <v>33</v>
      </c>
      <c r="S12" t="s">
        <v>24</v>
      </c>
    </row>
    <row r="13" spans="1:24" x14ac:dyDescent="0.3">
      <c r="B13">
        <v>7.79</v>
      </c>
      <c r="C13">
        <v>8.6999999999999993</v>
      </c>
      <c r="D13">
        <v>15.55</v>
      </c>
      <c r="G13">
        <v>40.25</v>
      </c>
      <c r="H13">
        <v>28.85</v>
      </c>
      <c r="I13">
        <v>31.41</v>
      </c>
      <c r="L13">
        <v>33.65</v>
      </c>
      <c r="M13">
        <v>51.54</v>
      </c>
      <c r="N13">
        <v>44.17</v>
      </c>
      <c r="Q13">
        <v>18.05</v>
      </c>
      <c r="R13">
        <v>10.94</v>
      </c>
      <c r="S13">
        <v>8.68</v>
      </c>
    </row>
    <row r="14" spans="1:24" x14ac:dyDescent="0.3">
      <c r="B14">
        <v>2.54</v>
      </c>
      <c r="C14">
        <v>4.04</v>
      </c>
      <c r="D14">
        <v>11.87</v>
      </c>
      <c r="G14">
        <v>43.27</v>
      </c>
      <c r="H14">
        <v>30.91</v>
      </c>
      <c r="I14">
        <v>36.51</v>
      </c>
      <c r="L14">
        <v>36.369999999999997</v>
      </c>
      <c r="M14">
        <v>53.25</v>
      </c>
      <c r="N14">
        <v>41.79</v>
      </c>
      <c r="Q14">
        <v>17.84</v>
      </c>
      <c r="R14">
        <v>11.94</v>
      </c>
      <c r="S14">
        <v>9.8699999999999992</v>
      </c>
    </row>
    <row r="15" spans="1:24" x14ac:dyDescent="0.3">
      <c r="B15">
        <v>5.84</v>
      </c>
      <c r="C15">
        <v>6.57</v>
      </c>
      <c r="D15">
        <v>14.24</v>
      </c>
      <c r="G15">
        <v>41.18</v>
      </c>
      <c r="H15">
        <v>32.76</v>
      </c>
      <c r="I15">
        <v>37.28</v>
      </c>
      <c r="L15">
        <v>35.9</v>
      </c>
      <c r="M15">
        <v>52.06</v>
      </c>
      <c r="N15">
        <v>41.69</v>
      </c>
      <c r="Q15">
        <v>17.18</v>
      </c>
      <c r="R15">
        <v>8.83</v>
      </c>
      <c r="S15">
        <v>6.85</v>
      </c>
    </row>
    <row r="16" spans="1:24" x14ac:dyDescent="0.3">
      <c r="B16">
        <v>8.19</v>
      </c>
      <c r="C16">
        <v>9.48</v>
      </c>
      <c r="D16">
        <v>12.46</v>
      </c>
      <c r="G16">
        <v>43.76</v>
      </c>
      <c r="H16">
        <v>30.56</v>
      </c>
      <c r="I16">
        <v>41.44</v>
      </c>
      <c r="L16">
        <v>34.44</v>
      </c>
      <c r="M16">
        <v>51.56</v>
      </c>
      <c r="N16">
        <v>40.49</v>
      </c>
      <c r="Q16">
        <v>13.71</v>
      </c>
      <c r="R16">
        <v>8.51</v>
      </c>
      <c r="S16">
        <v>5.87</v>
      </c>
    </row>
    <row r="17" spans="1:19" x14ac:dyDescent="0.3">
      <c r="B17">
        <v>2.57</v>
      </c>
      <c r="C17">
        <v>3.27</v>
      </c>
      <c r="D17">
        <v>9.9700000000000006</v>
      </c>
      <c r="G17">
        <v>45.33</v>
      </c>
      <c r="H17">
        <v>32.909999999999997</v>
      </c>
      <c r="I17">
        <v>42.99</v>
      </c>
      <c r="L17">
        <v>35.950000000000003</v>
      </c>
      <c r="M17">
        <v>53.5</v>
      </c>
      <c r="N17">
        <v>42.49</v>
      </c>
      <c r="Q17">
        <v>16.329999999999998</v>
      </c>
      <c r="R17">
        <v>10.51</v>
      </c>
      <c r="S17">
        <v>10.029999999999999</v>
      </c>
    </row>
    <row r="18" spans="1:19" x14ac:dyDescent="0.3">
      <c r="A18" s="13" t="s">
        <v>51</v>
      </c>
      <c r="B18" s="2">
        <f>AVERAGE(B13:B17)</f>
        <v>5.3860000000000001</v>
      </c>
      <c r="C18" s="2">
        <f t="shared" ref="C18:D18" si="0">AVERAGE(C13:C17)</f>
        <v>6.4120000000000008</v>
      </c>
      <c r="D18" s="2">
        <f t="shared" si="0"/>
        <v>12.818000000000001</v>
      </c>
      <c r="G18" s="2">
        <f>AVERAGE(G13:G17)</f>
        <v>42.758000000000003</v>
      </c>
      <c r="H18" s="2">
        <f t="shared" ref="H18:I18" si="1">AVERAGE(H13:H17)</f>
        <v>31.198</v>
      </c>
      <c r="I18" s="2">
        <f t="shared" si="1"/>
        <v>37.926000000000002</v>
      </c>
      <c r="L18" s="2">
        <f>AVERAGE(L13:L17)</f>
        <v>35.262</v>
      </c>
      <c r="M18" s="2">
        <f t="shared" ref="M18:N18" si="2">AVERAGE(M13:M17)</f>
        <v>52.381999999999991</v>
      </c>
      <c r="N18" s="2">
        <f t="shared" si="2"/>
        <v>42.126000000000005</v>
      </c>
      <c r="Q18" s="2">
        <f>AVERAGE(Q13:Q17)</f>
        <v>16.622</v>
      </c>
      <c r="R18" s="2">
        <f t="shared" ref="R18:S18" si="3">AVERAGE(R13:R17)</f>
        <v>10.145999999999999</v>
      </c>
      <c r="S18" s="2">
        <f t="shared" si="3"/>
        <v>8.26</v>
      </c>
    </row>
    <row r="19" spans="1:19" x14ac:dyDescent="0.3">
      <c r="A19" s="13" t="s">
        <v>66</v>
      </c>
      <c r="B19">
        <f>STDEV(B13:B17)</f>
        <v>2.7330075009044523</v>
      </c>
      <c r="C19">
        <f t="shared" ref="C19:D19" si="4">STDEV(C13:C17)</f>
        <v>2.7464103844837155</v>
      </c>
      <c r="D19">
        <f t="shared" si="4"/>
        <v>2.157769681870604</v>
      </c>
      <c r="G19">
        <f>STDEV(G13:G17)</f>
        <v>2.0409238104348719</v>
      </c>
      <c r="H19">
        <f t="shared" ref="H19:I19" si="5">STDEV(H13:H17)</f>
        <v>1.6862591734368695</v>
      </c>
      <c r="I19">
        <f t="shared" si="5"/>
        <v>4.5517282432061092</v>
      </c>
      <c r="L19">
        <f>STDEV(L13:L17)</f>
        <v>1.1599870688934431</v>
      </c>
      <c r="M19">
        <f t="shared" ref="M19:N19" si="6">STDEV(M13:M17)</f>
        <v>0.93430187840975631</v>
      </c>
      <c r="N19">
        <f t="shared" si="6"/>
        <v>1.3499925925722707</v>
      </c>
      <c r="Q19">
        <f>STDEV(Q13:Q17)</f>
        <v>1.7606163693434183</v>
      </c>
      <c r="R19">
        <f t="shared" ref="R19:S19" si="7">STDEV(R13:R17)</f>
        <v>1.4482506689106009</v>
      </c>
      <c r="S19">
        <f t="shared" si="7"/>
        <v>1.8440173534975182</v>
      </c>
    </row>
    <row r="43" spans="1:2" x14ac:dyDescent="0.3">
      <c r="A43" s="7"/>
    </row>
    <row r="45" spans="1:2" x14ac:dyDescent="0.3">
      <c r="A45" t="s">
        <v>31</v>
      </c>
    </row>
    <row r="46" spans="1:2" x14ac:dyDescent="0.3">
      <c r="A46" t="s">
        <v>34</v>
      </c>
      <c r="B46" t="s">
        <v>22</v>
      </c>
    </row>
    <row r="48" spans="1:2" x14ac:dyDescent="0.3">
      <c r="A48" t="s">
        <v>30</v>
      </c>
    </row>
    <row r="49" spans="1:2" x14ac:dyDescent="0.3">
      <c r="A49" t="s">
        <v>35</v>
      </c>
      <c r="B49" t="s">
        <v>22</v>
      </c>
    </row>
    <row r="50" spans="1:2" x14ac:dyDescent="0.3">
      <c r="A50" t="s">
        <v>36</v>
      </c>
      <c r="B50" t="s">
        <v>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0DC49-0745-4701-A7E4-1744C8B2EC53}">
  <dimension ref="A1:L23"/>
  <sheetViews>
    <sheetView workbookViewId="0">
      <selection activeCell="C26" sqref="C26"/>
    </sheetView>
  </sheetViews>
  <sheetFormatPr defaultRowHeight="14.4" x14ac:dyDescent="0.3"/>
  <cols>
    <col min="1" max="1" width="18.109375" bestFit="1" customWidth="1"/>
    <col min="2" max="3" width="12" bestFit="1" customWidth="1"/>
    <col min="4" max="4" width="9.44140625" bestFit="1" customWidth="1"/>
    <col min="5" max="5" width="10.44140625" bestFit="1" customWidth="1"/>
    <col min="7" max="7" width="11.33203125" bestFit="1" customWidth="1"/>
  </cols>
  <sheetData>
    <row r="1" spans="1:12" ht="16.2" x14ac:dyDescent="0.3">
      <c r="A1" s="2" t="s">
        <v>55</v>
      </c>
    </row>
    <row r="2" spans="1:12" x14ac:dyDescent="0.3">
      <c r="A2" s="2" t="s">
        <v>37</v>
      </c>
      <c r="G2" s="2" t="s">
        <v>38</v>
      </c>
      <c r="L2" s="2"/>
    </row>
    <row r="3" spans="1:12" x14ac:dyDescent="0.3">
      <c r="A3" s="2" t="s">
        <v>39</v>
      </c>
      <c r="B3" s="2" t="s">
        <v>40</v>
      </c>
      <c r="C3" s="2" t="s">
        <v>41</v>
      </c>
      <c r="D3" s="2" t="s">
        <v>42</v>
      </c>
      <c r="G3" s="2" t="s">
        <v>39</v>
      </c>
      <c r="H3" s="2" t="s">
        <v>40</v>
      </c>
      <c r="I3" s="2" t="s">
        <v>41</v>
      </c>
      <c r="J3" s="2" t="s">
        <v>42</v>
      </c>
    </row>
    <row r="4" spans="1:12" x14ac:dyDescent="0.3">
      <c r="A4">
        <v>4.29</v>
      </c>
      <c r="B4">
        <v>4.71</v>
      </c>
      <c r="C4">
        <v>8.06</v>
      </c>
      <c r="D4">
        <v>13.3</v>
      </c>
      <c r="H4">
        <v>3.51</v>
      </c>
      <c r="I4">
        <v>6.64</v>
      </c>
      <c r="J4">
        <v>7.9</v>
      </c>
    </row>
    <row r="5" spans="1:12" x14ac:dyDescent="0.3">
      <c r="A5">
        <v>5.39</v>
      </c>
      <c r="B5">
        <v>4.8099999999999996</v>
      </c>
      <c r="C5">
        <v>7.06</v>
      </c>
      <c r="D5">
        <v>13.1</v>
      </c>
      <c r="H5">
        <v>4.29</v>
      </c>
      <c r="I5">
        <v>6.64</v>
      </c>
      <c r="J5">
        <v>7.12</v>
      </c>
    </row>
    <row r="6" spans="1:12" x14ac:dyDescent="0.3">
      <c r="A6">
        <v>4.5999999999999996</v>
      </c>
      <c r="B6">
        <v>4.66</v>
      </c>
      <c r="C6">
        <v>6.7</v>
      </c>
      <c r="D6">
        <v>15.2</v>
      </c>
      <c r="H6">
        <v>3.14</v>
      </c>
      <c r="I6">
        <v>6.54</v>
      </c>
      <c r="J6">
        <v>7.53</v>
      </c>
    </row>
    <row r="7" spans="1:12" x14ac:dyDescent="0.3">
      <c r="A7">
        <v>4.97</v>
      </c>
      <c r="B7">
        <v>6.39</v>
      </c>
      <c r="C7">
        <v>7.06</v>
      </c>
      <c r="D7">
        <v>14.8</v>
      </c>
      <c r="H7">
        <v>3.5</v>
      </c>
      <c r="I7">
        <v>5.75</v>
      </c>
      <c r="J7">
        <v>6.8</v>
      </c>
    </row>
    <row r="8" spans="1:12" x14ac:dyDescent="0.3">
      <c r="B8">
        <v>5.44</v>
      </c>
      <c r="C8">
        <v>7.85</v>
      </c>
      <c r="D8">
        <v>11.4</v>
      </c>
      <c r="H8" s="2">
        <f>AVERAGE(H4:H7)</f>
        <v>3.61</v>
      </c>
      <c r="I8" s="2">
        <f>AVERAGE(I4:I7)</f>
        <v>6.3925000000000001</v>
      </c>
      <c r="J8" s="2">
        <f>AVERAGE(J4:J7)</f>
        <v>7.3375000000000004</v>
      </c>
    </row>
    <row r="9" spans="1:12" x14ac:dyDescent="0.3">
      <c r="B9">
        <v>5.49</v>
      </c>
      <c r="D9">
        <v>12.8</v>
      </c>
      <c r="H9">
        <f>STDEV(H4:H7)</f>
        <v>0.48490548907321357</v>
      </c>
      <c r="I9">
        <f>STDEV(I4:I7)</f>
        <v>0.4309195593920826</v>
      </c>
      <c r="J9">
        <f>STDEV(J4:J7)</f>
        <v>0.47947019372080568</v>
      </c>
    </row>
    <row r="10" spans="1:12" x14ac:dyDescent="0.3">
      <c r="A10" s="2">
        <f>AVERAGE(A4:A9)</f>
        <v>4.8125</v>
      </c>
      <c r="B10" s="2">
        <f>AVERAGE(B4:B9)</f>
        <v>5.25</v>
      </c>
      <c r="C10" s="2">
        <f>AVERAGE(C4:C9)</f>
        <v>7.3459999999999992</v>
      </c>
      <c r="D10" s="2">
        <f>AVERAGE(D4:D9)</f>
        <v>13.433333333333332</v>
      </c>
      <c r="G10" s="2"/>
    </row>
    <row r="11" spans="1:12" x14ac:dyDescent="0.3">
      <c r="A11">
        <f>STDEV(A4:A7)</f>
        <v>0.47485962838155293</v>
      </c>
      <c r="B11">
        <f>STDEV(B4:B9)</f>
        <v>0.66732301024316842</v>
      </c>
      <c r="C11">
        <f>STDEV(C4:C9)</f>
        <v>0.57981031380961146</v>
      </c>
      <c r="D11">
        <f>STDEV(D4:D9)</f>
        <v>1.3894843168120561</v>
      </c>
    </row>
    <row r="14" spans="1:12" x14ac:dyDescent="0.3">
      <c r="A14" s="2" t="s">
        <v>21</v>
      </c>
      <c r="G14" s="2" t="s">
        <v>24</v>
      </c>
    </row>
    <row r="15" spans="1:12" x14ac:dyDescent="0.3">
      <c r="A15" s="2"/>
      <c r="B15" s="2" t="s">
        <v>40</v>
      </c>
      <c r="C15" s="2" t="s">
        <v>41</v>
      </c>
      <c r="D15" s="2" t="s">
        <v>42</v>
      </c>
      <c r="G15" s="2"/>
      <c r="H15" s="2" t="s">
        <v>40</v>
      </c>
      <c r="I15" s="2" t="s">
        <v>41</v>
      </c>
      <c r="J15" s="2" t="s">
        <v>42</v>
      </c>
    </row>
    <row r="16" spans="1:12" x14ac:dyDescent="0.3">
      <c r="B16">
        <v>4.29</v>
      </c>
      <c r="C16">
        <v>4.29</v>
      </c>
      <c r="D16">
        <v>5.65</v>
      </c>
      <c r="H16">
        <v>3.98</v>
      </c>
      <c r="I16">
        <v>4.3899999999999997</v>
      </c>
      <c r="J16">
        <v>3.09</v>
      </c>
    </row>
    <row r="17" spans="1:10" x14ac:dyDescent="0.3">
      <c r="B17">
        <v>3.87</v>
      </c>
      <c r="C17">
        <v>4.87</v>
      </c>
      <c r="D17">
        <v>5.18</v>
      </c>
      <c r="H17">
        <v>3.98</v>
      </c>
      <c r="I17">
        <v>3.87</v>
      </c>
      <c r="J17">
        <v>3.03</v>
      </c>
    </row>
    <row r="18" spans="1:10" x14ac:dyDescent="0.3">
      <c r="B18">
        <v>4.3</v>
      </c>
      <c r="C18">
        <v>4.97</v>
      </c>
      <c r="D18">
        <v>4.66</v>
      </c>
      <c r="H18">
        <v>4.1900000000000004</v>
      </c>
      <c r="I18">
        <v>3.82</v>
      </c>
      <c r="J18">
        <v>3.87</v>
      </c>
    </row>
    <row r="19" spans="1:10" x14ac:dyDescent="0.3">
      <c r="B19">
        <v>2.2999999999999998</v>
      </c>
      <c r="C19">
        <v>4.92</v>
      </c>
      <c r="D19">
        <v>4.66</v>
      </c>
      <c r="H19">
        <v>2.25</v>
      </c>
      <c r="I19">
        <v>3.82</v>
      </c>
      <c r="J19">
        <v>2.62</v>
      </c>
    </row>
    <row r="20" spans="1:10" x14ac:dyDescent="0.3">
      <c r="B20">
        <v>3.09</v>
      </c>
      <c r="D20">
        <v>4.45</v>
      </c>
      <c r="H20">
        <v>2.46</v>
      </c>
      <c r="I20">
        <v>3.82</v>
      </c>
      <c r="J20">
        <v>2.88</v>
      </c>
    </row>
    <row r="21" spans="1:10" x14ac:dyDescent="0.3">
      <c r="B21" s="2">
        <f>AVERAGE(B16:B20)</f>
        <v>3.5700000000000003</v>
      </c>
      <c r="C21" s="2">
        <f>AVERAGE(C16:C20)</f>
        <v>4.7624999999999993</v>
      </c>
      <c r="D21" s="2">
        <f>AVERAGE(D16:D20)</f>
        <v>4.92</v>
      </c>
      <c r="H21">
        <v>2.5099999999999998</v>
      </c>
      <c r="J21">
        <v>3.87</v>
      </c>
    </row>
    <row r="22" spans="1:10" x14ac:dyDescent="0.3">
      <c r="A22" s="2"/>
      <c r="B22">
        <f>STDEV(B16:B20)</f>
        <v>0.86379974531137405</v>
      </c>
      <c r="C22">
        <f>STDEV(C16:C20)</f>
        <v>0.31763448595306304</v>
      </c>
      <c r="D22">
        <f>STDEV(D16:D20)</f>
        <v>0.4890296514527519</v>
      </c>
      <c r="G22" s="2"/>
      <c r="H22" s="2">
        <f>AVERAGE(H16:H21)</f>
        <v>3.2283333333333331</v>
      </c>
      <c r="I22" s="2">
        <f>AVERAGE(I16:I21)</f>
        <v>3.944</v>
      </c>
      <c r="J22" s="2">
        <f>AVERAGE(J16:J21)</f>
        <v>3.2266666666666666</v>
      </c>
    </row>
    <row r="23" spans="1:10" x14ac:dyDescent="0.3">
      <c r="H23">
        <f>STDEV(H16:H21)</f>
        <v>0.90755532430076624</v>
      </c>
      <c r="I23">
        <f>STDEV(I16:I21)</f>
        <v>0.25025986494042535</v>
      </c>
      <c r="J23">
        <f>STDEV(J16:J21)</f>
        <v>0.52408650685422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04468-71C5-4850-AE67-1E1F85CF37B9}">
  <dimension ref="A1:E27"/>
  <sheetViews>
    <sheetView tabSelected="1" workbookViewId="0">
      <selection activeCell="J19" sqref="J19"/>
    </sheetView>
  </sheetViews>
  <sheetFormatPr defaultRowHeight="14.4" x14ac:dyDescent="0.3"/>
  <cols>
    <col min="1" max="1" width="17.5546875" bestFit="1" customWidth="1"/>
    <col min="4" max="4" width="12.44140625" bestFit="1" customWidth="1"/>
    <col min="5" max="5" width="13.44140625" bestFit="1" customWidth="1"/>
    <col min="9" max="9" width="10.44140625" bestFit="1" customWidth="1"/>
    <col min="10" max="10" width="12.44140625" bestFit="1" customWidth="1"/>
    <col min="11" max="11" width="13.44140625" bestFit="1" customWidth="1"/>
  </cols>
  <sheetData>
    <row r="1" spans="1:5" x14ac:dyDescent="0.3">
      <c r="A1" s="8"/>
      <c r="B1" s="8"/>
      <c r="C1" s="8"/>
      <c r="D1" s="8"/>
      <c r="E1" s="8"/>
    </row>
    <row r="2" spans="1:5" x14ac:dyDescent="0.3">
      <c r="A2" s="8"/>
      <c r="B2" s="6" t="s">
        <v>13</v>
      </c>
      <c r="C2" s="6" t="s">
        <v>14</v>
      </c>
      <c r="D2" s="6" t="s">
        <v>15</v>
      </c>
      <c r="E2" s="6" t="s">
        <v>16</v>
      </c>
    </row>
    <row r="3" spans="1:5" x14ac:dyDescent="0.3">
      <c r="A3" s="6" t="s">
        <v>17</v>
      </c>
      <c r="B3" s="8">
        <v>91.68</v>
      </c>
      <c r="C3" s="8">
        <v>0.05</v>
      </c>
      <c r="D3" s="8">
        <v>6.05</v>
      </c>
      <c r="E3" s="8">
        <v>2.2200000000000002</v>
      </c>
    </row>
    <row r="4" spans="1:5" x14ac:dyDescent="0.3">
      <c r="A4" s="6" t="s">
        <v>18</v>
      </c>
      <c r="B4" s="8">
        <v>91.93</v>
      </c>
      <c r="C4" s="8">
        <v>0.03</v>
      </c>
      <c r="D4" s="8">
        <v>6.16</v>
      </c>
      <c r="E4" s="8">
        <v>1.89</v>
      </c>
    </row>
    <row r="5" spans="1:5" x14ac:dyDescent="0.3">
      <c r="A5" s="6" t="s">
        <v>44</v>
      </c>
      <c r="B5" s="8">
        <v>94.32</v>
      </c>
      <c r="C5" s="8">
        <v>0.13</v>
      </c>
      <c r="D5" s="8">
        <v>4.78</v>
      </c>
      <c r="E5" s="8">
        <v>0.77</v>
      </c>
    </row>
    <row r="6" spans="1:5" x14ac:dyDescent="0.3">
      <c r="A6" s="6" t="s">
        <v>45</v>
      </c>
      <c r="B6" s="8">
        <v>93.79</v>
      </c>
      <c r="C6" s="8">
        <v>0.08</v>
      </c>
      <c r="D6" s="8">
        <v>5.29</v>
      </c>
      <c r="E6" s="8">
        <v>0.84</v>
      </c>
    </row>
    <row r="7" spans="1:5" x14ac:dyDescent="0.3">
      <c r="A7" s="6"/>
      <c r="B7" s="8"/>
      <c r="C7" s="8"/>
      <c r="D7" s="8"/>
      <c r="E7" s="8"/>
    </row>
    <row r="8" spans="1:5" x14ac:dyDescent="0.3">
      <c r="A8" s="14" t="s">
        <v>65</v>
      </c>
      <c r="B8" s="6">
        <f>AVERAGE(B3:B6)</f>
        <v>92.93</v>
      </c>
      <c r="C8" s="6">
        <f>AVERAGE(C3:C6)</f>
        <v>7.2500000000000009E-2</v>
      </c>
      <c r="D8" s="6">
        <f>AVERAGE(D3:D6)</f>
        <v>5.57</v>
      </c>
      <c r="E8" s="6">
        <f>AVERAGE(E3:E6)</f>
        <v>1.4300000000000002</v>
      </c>
    </row>
    <row r="9" spans="1:5" x14ac:dyDescent="0.3">
      <c r="A9" s="14" t="s">
        <v>66</v>
      </c>
      <c r="B9" s="8">
        <f>STDEV(B3:B6)</f>
        <v>1.3208835426839569</v>
      </c>
      <c r="C9" s="8">
        <f>STDEV(C3:C6)</f>
        <v>4.3493294502332948E-2</v>
      </c>
      <c r="D9" s="8">
        <f>STDEV(D3:D6)</f>
        <v>0.65345237010817947</v>
      </c>
      <c r="E9" s="8">
        <f>STDEV(E3:E6)</f>
        <v>0.73471082746887539</v>
      </c>
    </row>
    <row r="10" spans="1:5" x14ac:dyDescent="0.3">
      <c r="A10" s="6"/>
      <c r="B10" s="8"/>
      <c r="C10" s="8"/>
      <c r="D10" s="8"/>
      <c r="E10" s="8"/>
    </row>
    <row r="11" spans="1:5" x14ac:dyDescent="0.3">
      <c r="A11" s="6"/>
      <c r="B11" s="8" t="s">
        <v>13</v>
      </c>
      <c r="C11" s="8" t="s">
        <v>14</v>
      </c>
      <c r="D11" s="8" t="s">
        <v>15</v>
      </c>
      <c r="E11" s="8" t="s">
        <v>16</v>
      </c>
    </row>
    <row r="12" spans="1:5" x14ac:dyDescent="0.3">
      <c r="A12" s="6" t="s">
        <v>20</v>
      </c>
      <c r="B12" s="8">
        <v>83.11</v>
      </c>
      <c r="C12" s="8">
        <v>1.02</v>
      </c>
      <c r="D12" s="8">
        <v>11.99</v>
      </c>
      <c r="E12" s="8">
        <v>3.89</v>
      </c>
    </row>
    <row r="13" spans="1:5" x14ac:dyDescent="0.3">
      <c r="A13" s="6" t="s">
        <v>23</v>
      </c>
      <c r="B13" s="8">
        <v>82.06</v>
      </c>
      <c r="C13" s="8">
        <v>0.99</v>
      </c>
      <c r="D13" s="8">
        <v>13.23</v>
      </c>
      <c r="E13" s="8">
        <v>3.72</v>
      </c>
    </row>
    <row r="14" spans="1:5" x14ac:dyDescent="0.3">
      <c r="A14" s="6" t="s">
        <v>46</v>
      </c>
      <c r="B14" s="8">
        <v>85.43</v>
      </c>
      <c r="C14" s="8">
        <v>0.68</v>
      </c>
      <c r="D14" s="8">
        <v>11.35</v>
      </c>
      <c r="E14" s="8">
        <v>2.5499999999999998</v>
      </c>
    </row>
    <row r="15" spans="1:5" x14ac:dyDescent="0.3">
      <c r="A15" s="6" t="s">
        <v>47</v>
      </c>
      <c r="B15" s="8">
        <v>86.24</v>
      </c>
      <c r="C15" s="8">
        <v>0.91</v>
      </c>
      <c r="D15" s="8">
        <v>10.35</v>
      </c>
      <c r="E15" s="8">
        <v>2.5</v>
      </c>
    </row>
    <row r="16" spans="1:5" x14ac:dyDescent="0.3">
      <c r="A16" s="6"/>
      <c r="B16" s="8"/>
      <c r="C16" s="8"/>
      <c r="D16" s="8"/>
      <c r="E16" s="8"/>
    </row>
    <row r="17" spans="1:5" x14ac:dyDescent="0.3">
      <c r="A17" s="14" t="s">
        <v>65</v>
      </c>
      <c r="B17" s="6">
        <f>AVERAGE(B12:B15)</f>
        <v>84.210000000000008</v>
      </c>
      <c r="C17" s="6">
        <f>AVERAGE(C12:C15)</f>
        <v>0.9</v>
      </c>
      <c r="D17" s="6">
        <f>AVERAGE(D12:D15)</f>
        <v>11.73</v>
      </c>
      <c r="E17" s="6">
        <f>AVERAGE(E12:E15)</f>
        <v>3.165</v>
      </c>
    </row>
    <row r="18" spans="1:5" x14ac:dyDescent="0.3">
      <c r="A18" s="14" t="s">
        <v>66</v>
      </c>
      <c r="B18" s="8">
        <f>STDEV(B12:B15)</f>
        <v>1.9529294235412935</v>
      </c>
      <c r="C18" s="8">
        <f>STDEV(C12:C15)</f>
        <v>0.1538397434561912</v>
      </c>
      <c r="D18" s="8">
        <f>STDEV(D12:D15)</f>
        <v>1.2064272322302192</v>
      </c>
      <c r="E18" s="8">
        <f>STDEV(E12:E15)</f>
        <v>0.74254068350944014</v>
      </c>
    </row>
    <row r="19" spans="1:5" x14ac:dyDescent="0.3">
      <c r="A19" s="6"/>
      <c r="B19" s="8"/>
      <c r="C19" s="8"/>
      <c r="D19" s="8"/>
      <c r="E19" s="8"/>
    </row>
    <row r="20" spans="1:5" x14ac:dyDescent="0.3">
      <c r="A20" s="6"/>
      <c r="B20" s="8" t="s">
        <v>13</v>
      </c>
      <c r="C20" s="8" t="s">
        <v>14</v>
      </c>
      <c r="D20" s="8" t="s">
        <v>15</v>
      </c>
      <c r="E20" s="8" t="s">
        <v>16</v>
      </c>
    </row>
    <row r="21" spans="1:5" x14ac:dyDescent="0.3">
      <c r="A21" s="6" t="s">
        <v>25</v>
      </c>
      <c r="B21" s="8">
        <v>71.900000000000006</v>
      </c>
      <c r="C21" s="8">
        <v>0.48</v>
      </c>
      <c r="D21" s="8">
        <v>22.4</v>
      </c>
      <c r="E21" s="8">
        <v>5.22</v>
      </c>
    </row>
    <row r="22" spans="1:5" x14ac:dyDescent="0.3">
      <c r="A22" s="6" t="s">
        <v>26</v>
      </c>
      <c r="B22" s="8">
        <v>68.88</v>
      </c>
      <c r="C22" s="8">
        <v>0.14000000000000001</v>
      </c>
      <c r="D22" s="8">
        <v>25.91</v>
      </c>
      <c r="E22" s="8">
        <v>5.07</v>
      </c>
    </row>
    <row r="23" spans="1:5" x14ac:dyDescent="0.3">
      <c r="A23" s="6" t="s">
        <v>48</v>
      </c>
      <c r="B23" s="8">
        <v>66.91</v>
      </c>
      <c r="C23" s="8">
        <v>0.42</v>
      </c>
      <c r="D23" s="8">
        <v>31.59</v>
      </c>
      <c r="E23" s="8">
        <v>1.08</v>
      </c>
    </row>
    <row r="24" spans="1:5" x14ac:dyDescent="0.3">
      <c r="A24" s="6" t="s">
        <v>49</v>
      </c>
      <c r="B24" s="8">
        <v>73</v>
      </c>
      <c r="C24" s="8">
        <v>0.45</v>
      </c>
      <c r="D24" s="8">
        <v>25.64</v>
      </c>
      <c r="E24" s="8">
        <v>0.9</v>
      </c>
    </row>
    <row r="25" spans="1:5" x14ac:dyDescent="0.3">
      <c r="A25" s="8"/>
      <c r="B25" s="8"/>
      <c r="C25" s="8"/>
      <c r="D25" s="8"/>
      <c r="E25" s="8"/>
    </row>
    <row r="26" spans="1:5" x14ac:dyDescent="0.3">
      <c r="A26" s="14" t="s">
        <v>65</v>
      </c>
      <c r="B26" s="6">
        <f>AVERAGE(B21:B24)</f>
        <v>70.172499999999999</v>
      </c>
      <c r="C26" s="6">
        <f>AVERAGE(C21:C24)</f>
        <v>0.3725</v>
      </c>
      <c r="D26" s="6">
        <f>AVERAGE(D21:D24)</f>
        <v>26.385000000000002</v>
      </c>
      <c r="E26" s="6">
        <f>AVERAGE(E21:E24)</f>
        <v>3.0674999999999999</v>
      </c>
    </row>
    <row r="27" spans="1:5" x14ac:dyDescent="0.3">
      <c r="A27" s="14" t="s">
        <v>66</v>
      </c>
      <c r="B27" s="8">
        <f>STDEV(B21:B24)</f>
        <v>2.78648374599004</v>
      </c>
      <c r="C27" s="8">
        <f>STDEV(C21:C24)</f>
        <v>0.15692354826475219</v>
      </c>
      <c r="D27" s="8">
        <f>STDEV(D21:D24)</f>
        <v>3.8189396434088656</v>
      </c>
      <c r="E27" s="8">
        <f>STDEV(E21:E24)</f>
        <v>2.40079674275020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LOW data (percent)</vt:lpstr>
      <vt:lpstr>HEMA3 stain data (percent)</vt:lpstr>
      <vt:lpstr>Survival Data (percent)</vt:lpstr>
      <vt:lpstr>PI (percent)</vt:lpstr>
      <vt:lpstr>Cell Number</vt:lpstr>
      <vt:lpstr>Annexin V and PI (percent)</vt:lpstr>
    </vt:vector>
  </TitlesOfParts>
  <Company>Virginia Commonweal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Rothschild</dc:creator>
  <cp:lastModifiedBy>sarah rothschild</cp:lastModifiedBy>
  <dcterms:created xsi:type="dcterms:W3CDTF">2023-10-25T01:16:21Z</dcterms:created>
  <dcterms:modified xsi:type="dcterms:W3CDTF">2023-11-27T22:40:09Z</dcterms:modified>
</cp:coreProperties>
</file>